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ichadepino/Library/CloudStorage/OneDrive-bg.fcen.uba.ar/Documentos labo/papersDepino/VPAxLPS Females/Paper2023/Scientific Reports/Scientific Reports R1/Suppl_R1/"/>
    </mc:Choice>
  </mc:AlternateContent>
  <xr:revisionPtr revIDLastSave="0" documentId="13_ncr:1_{F36917A1-3F67-164D-8BD4-A9FD6C06B8EA}" xr6:coauthVersionLast="47" xr6:coauthVersionMax="47" xr10:uidLastSave="{00000000-0000-0000-0000-000000000000}"/>
  <bookViews>
    <workbookView xWindow="1180" yWindow="500" windowWidth="30160" windowHeight="21620" activeTab="3" xr2:uid="{CA47BB84-302B-7043-B93F-9997BAA41E62}"/>
  </bookViews>
  <sheets>
    <sheet name="Litters" sheetId="23" r:id="rId1"/>
    <sheet name="IL1_PD22" sheetId="21" r:id="rId2"/>
    <sheet name="Weight_gain" sheetId="4" r:id="rId3"/>
    <sheet name="Weight" sheetId="25" r:id="rId4"/>
    <sheet name="Behavior" sheetId="9" r:id="rId5"/>
    <sheet name="SI_habituation" sheetId="24" r:id="rId6"/>
    <sheet name="SI_test" sheetId="10" r:id="rId7"/>
    <sheet name="GFAP_Adult" sheetId="13" r:id="rId8"/>
    <sheet name="IBA1_Adult" sheetId="14" r:id="rId9"/>
    <sheet name="Sholl_CerMol_Ad" sheetId="18" r:id="rId10"/>
    <sheet name="Sholl_CerGran_Ad" sheetId="16" r:id="rId11"/>
    <sheet name="Sholl_CerMol_Ad_Av" sheetId="19" r:id="rId12"/>
    <sheet name="Sholl_CerGran_Ad_Av" sheetId="20" r:id="rId13"/>
    <sheet name="Calbindin" sheetId="22" r:id="rId14"/>
    <sheet name="GFAP_PD22" sheetId="5" r:id="rId15"/>
    <sheet name="IBA1_PD22" sheetId="6" r:id="rId16"/>
    <sheet name="GFAP_PD36" sheetId="7" r:id="rId17"/>
    <sheet name="IBA1_PD36" sheetId="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3" l="1"/>
  <c r="H2" i="23"/>
  <c r="G3" i="23"/>
  <c r="H3" i="23"/>
  <c r="G4" i="23"/>
  <c r="H4" i="23"/>
  <c r="G5" i="23"/>
  <c r="H5" i="23"/>
  <c r="G6" i="23"/>
  <c r="H6" i="23"/>
  <c r="G24" i="23"/>
  <c r="H24" i="23"/>
  <c r="G7" i="23"/>
  <c r="H7" i="23"/>
  <c r="G8" i="23"/>
  <c r="H8" i="23"/>
  <c r="G25" i="23"/>
  <c r="H25" i="23"/>
  <c r="G26" i="23"/>
  <c r="H26" i="23"/>
  <c r="G9" i="23"/>
  <c r="H9" i="23"/>
  <c r="G27" i="23"/>
  <c r="H27" i="23"/>
  <c r="G10" i="23"/>
  <c r="H10" i="23"/>
  <c r="G28" i="23"/>
  <c r="H28" i="23"/>
  <c r="G29" i="23"/>
  <c r="H29" i="23"/>
  <c r="G30" i="23"/>
  <c r="H30" i="23"/>
  <c r="G31" i="23"/>
  <c r="H31" i="23"/>
  <c r="G11" i="23"/>
  <c r="H11" i="23"/>
  <c r="G12" i="23"/>
  <c r="H12" i="23"/>
  <c r="G32" i="23"/>
  <c r="H32" i="23"/>
  <c r="G13" i="23"/>
  <c r="H13" i="23"/>
  <c r="G33" i="23"/>
  <c r="H33" i="23"/>
  <c r="G34" i="23"/>
  <c r="H34" i="23"/>
  <c r="G35" i="23"/>
  <c r="H35" i="23"/>
  <c r="G36" i="23"/>
  <c r="H36" i="23"/>
  <c r="G37" i="23"/>
  <c r="H37" i="23"/>
  <c r="G14" i="23"/>
  <c r="H14" i="23"/>
  <c r="G15" i="23"/>
  <c r="H15" i="23"/>
  <c r="G16" i="23"/>
  <c r="H16" i="23"/>
  <c r="G17" i="23"/>
  <c r="H17" i="23"/>
  <c r="G18" i="23"/>
  <c r="H18" i="23"/>
  <c r="G19" i="23"/>
  <c r="H19" i="23"/>
  <c r="G20" i="23"/>
  <c r="H20" i="23"/>
  <c r="G21" i="23"/>
  <c r="H21" i="23"/>
  <c r="G22" i="23"/>
  <c r="H22" i="23"/>
  <c r="G23" i="23"/>
  <c r="H23" i="23"/>
  <c r="G38" i="23"/>
  <c r="H38" i="23"/>
  <c r="G39" i="23"/>
  <c r="H39" i="23"/>
  <c r="H113" i="18"/>
  <c r="H112" i="18"/>
  <c r="H111" i="18"/>
  <c r="H110" i="18"/>
  <c r="H109" i="18"/>
  <c r="H108" i="18"/>
  <c r="H107" i="18"/>
  <c r="H106" i="18"/>
  <c r="H105" i="18"/>
  <c r="H104" i="18"/>
  <c r="H103" i="18"/>
  <c r="H102" i="18"/>
  <c r="H101" i="18"/>
  <c r="H100" i="18"/>
  <c r="H99" i="18"/>
  <c r="H98" i="18"/>
  <c r="H97" i="18"/>
  <c r="H96" i="18"/>
  <c r="H95" i="18"/>
  <c r="H94" i="18"/>
  <c r="H93" i="18"/>
  <c r="H92" i="18"/>
  <c r="H91" i="18"/>
  <c r="H90" i="18"/>
  <c r="H89" i="18"/>
  <c r="H88" i="18"/>
  <c r="H87" i="18"/>
  <c r="H86" i="18"/>
  <c r="H85" i="18"/>
  <c r="H84" i="18"/>
  <c r="H83" i="18"/>
  <c r="H82" i="18"/>
  <c r="H81" i="18"/>
  <c r="H80" i="18"/>
  <c r="H79" i="18"/>
  <c r="H78" i="18"/>
  <c r="H77" i="18"/>
  <c r="H76" i="18"/>
  <c r="H75" i="18"/>
  <c r="H74" i="18"/>
  <c r="H73" i="18"/>
  <c r="H72" i="18"/>
  <c r="H71" i="18"/>
  <c r="H70" i="18"/>
  <c r="H69" i="18"/>
  <c r="H68" i="18"/>
  <c r="H67" i="18"/>
  <c r="H66" i="18"/>
  <c r="H65" i="18"/>
  <c r="H64" i="18"/>
  <c r="H63" i="18"/>
  <c r="H62" i="18"/>
  <c r="H61" i="18"/>
  <c r="H60" i="18"/>
  <c r="H59" i="18"/>
  <c r="H58" i="18"/>
  <c r="H57" i="18"/>
  <c r="H56" i="18"/>
  <c r="H55" i="18"/>
  <c r="H54" i="18"/>
  <c r="H53" i="18"/>
  <c r="H52" i="18"/>
  <c r="H51" i="18"/>
  <c r="H50" i="18"/>
  <c r="H49" i="18"/>
  <c r="H48" i="18"/>
  <c r="H47" i="18"/>
  <c r="H46" i="18"/>
  <c r="H45" i="18"/>
  <c r="H44" i="18"/>
  <c r="H43" i="18"/>
  <c r="H42" i="18"/>
  <c r="H41" i="18"/>
  <c r="H40" i="18"/>
  <c r="H39" i="18"/>
  <c r="H38" i="18"/>
  <c r="H37" i="18"/>
  <c r="H36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" i="18"/>
  <c r="H2" i="18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8" i="9"/>
  <c r="J39" i="9"/>
  <c r="J40" i="9"/>
  <c r="J41" i="9"/>
  <c r="J42" i="9"/>
  <c r="J43" i="9"/>
  <c r="J44" i="9"/>
  <c r="J45" i="9"/>
  <c r="J46" i="9"/>
  <c r="J47" i="9"/>
  <c r="J48" i="9"/>
  <c r="J2" i="9"/>
  <c r="H125" i="16"/>
  <c r="H124" i="16"/>
  <c r="H123" i="16"/>
  <c r="H122" i="16"/>
  <c r="H121" i="16"/>
  <c r="H120" i="16"/>
  <c r="H119" i="16"/>
  <c r="H118" i="16"/>
  <c r="H117" i="16"/>
  <c r="H116" i="16"/>
  <c r="H115" i="16"/>
  <c r="H114" i="16"/>
  <c r="H113" i="16"/>
  <c r="H112" i="16"/>
  <c r="H111" i="16"/>
  <c r="H110" i="16"/>
  <c r="H109" i="16"/>
  <c r="H108" i="16"/>
  <c r="H107" i="16"/>
  <c r="H106" i="16"/>
  <c r="H105" i="16"/>
  <c r="H104" i="16"/>
  <c r="H103" i="16"/>
  <c r="H102" i="16"/>
  <c r="H101" i="16"/>
  <c r="H100" i="16"/>
  <c r="H99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33F31D6-81A8-E64A-87FA-9A3E266FFAF0}</author>
  </authors>
  <commentList>
    <comment ref="I4" authorId="0" shapeId="0" xr:uid="{133F31D6-81A8-E64A-87FA-9A3E266FFAF0}">
      <text>
        <t>[Threaded comment]
Your version of Excel allows you to read this threaded comment; however, any edits to it will get removed if the file is opened in a newer version of Excel. Learn more: https://go.microsoft.com/fwlink/?linkid=870924
Comment:
    raro</t>
      </text>
    </comment>
  </commentList>
</comments>
</file>

<file path=xl/sharedStrings.xml><?xml version="1.0" encoding="utf-8"?>
<sst xmlns="http://schemas.openxmlformats.org/spreadsheetml/2006/main" count="3208" uniqueCount="234">
  <si>
    <t>Mouse</t>
  </si>
  <si>
    <t>Prenatal</t>
  </si>
  <si>
    <t>Juvenile</t>
  </si>
  <si>
    <t>Veh</t>
  </si>
  <si>
    <t>LPS</t>
  </si>
  <si>
    <t>VPA</t>
  </si>
  <si>
    <t>Weight_PD24</t>
  </si>
  <si>
    <t>Weight_PD26</t>
  </si>
  <si>
    <t>Weight_PD28</t>
  </si>
  <si>
    <t>Weight_PD30</t>
  </si>
  <si>
    <t>Weight_P32</t>
  </si>
  <si>
    <t>Weight_PD34</t>
  </si>
  <si>
    <t>C707</t>
  </si>
  <si>
    <t>C705</t>
  </si>
  <si>
    <t>C713</t>
  </si>
  <si>
    <t>C711</t>
  </si>
  <si>
    <t>C710</t>
  </si>
  <si>
    <t>C778</t>
  </si>
  <si>
    <t>C780</t>
  </si>
  <si>
    <t>C799</t>
  </si>
  <si>
    <t>C870</t>
  </si>
  <si>
    <t>C872</t>
  </si>
  <si>
    <t>C882</t>
  </si>
  <si>
    <t>C884</t>
  </si>
  <si>
    <t>C709</t>
  </si>
  <si>
    <t>SAL</t>
  </si>
  <si>
    <t>C708</t>
  </si>
  <si>
    <t>C706</t>
  </si>
  <si>
    <t>C714</t>
  </si>
  <si>
    <t>C712</t>
  </si>
  <si>
    <t>C779</t>
  </si>
  <si>
    <t>C781</t>
  </si>
  <si>
    <t>C798</t>
  </si>
  <si>
    <t>C800</t>
  </si>
  <si>
    <t>C869</t>
  </si>
  <si>
    <t>C871</t>
  </si>
  <si>
    <t>C881</t>
  </si>
  <si>
    <t>C883</t>
  </si>
  <si>
    <t>C721</t>
  </si>
  <si>
    <t>C723</t>
  </si>
  <si>
    <t>C720</t>
  </si>
  <si>
    <t>C789</t>
  </si>
  <si>
    <t>C791</t>
  </si>
  <si>
    <t>C808</t>
  </si>
  <si>
    <t>C809</t>
  </si>
  <si>
    <t>C811</t>
  </si>
  <si>
    <t>C819</t>
  </si>
  <si>
    <t>C821</t>
  </si>
  <si>
    <t>C878</t>
  </si>
  <si>
    <t>C880</t>
  </si>
  <si>
    <t>C722</t>
  </si>
  <si>
    <t>C724</t>
  </si>
  <si>
    <t>C788</t>
  </si>
  <si>
    <t>C790</t>
  </si>
  <si>
    <t>C792</t>
  </si>
  <si>
    <t>C810</t>
  </si>
  <si>
    <t>C812</t>
  </si>
  <si>
    <t>C818</t>
  </si>
  <si>
    <t>C820</t>
  </si>
  <si>
    <t>C822</t>
  </si>
  <si>
    <t>C877</t>
  </si>
  <si>
    <t>C879</t>
  </si>
  <si>
    <t>PD22</t>
  </si>
  <si>
    <t>CA1pyr</t>
  </si>
  <si>
    <t>CA1or</t>
  </si>
  <si>
    <t>CA1rad</t>
  </si>
  <si>
    <t>DGmol</t>
  </si>
  <si>
    <t>DGgran</t>
  </si>
  <si>
    <t>DGhilus</t>
  </si>
  <si>
    <t>CerMol</t>
  </si>
  <si>
    <t>CerGran</t>
  </si>
  <si>
    <t>A157</t>
  </si>
  <si>
    <t>A177</t>
  </si>
  <si>
    <t>A179</t>
  </si>
  <si>
    <t>A186</t>
  </si>
  <si>
    <t>A160</t>
  </si>
  <si>
    <t>A178</t>
  </si>
  <si>
    <t>A180</t>
  </si>
  <si>
    <t>A187</t>
  </si>
  <si>
    <t>A161</t>
  </si>
  <si>
    <t>A163</t>
  </si>
  <si>
    <t>A175</t>
  </si>
  <si>
    <t>A181</t>
  </si>
  <si>
    <t>A166</t>
  </si>
  <si>
    <t>A172</t>
  </si>
  <si>
    <t>A176</t>
  </si>
  <si>
    <t>A182</t>
  </si>
  <si>
    <t>CA1pyr_type1</t>
  </si>
  <si>
    <t>CA1pyr_type2</t>
  </si>
  <si>
    <t>CA1pyr_total</t>
  </si>
  <si>
    <t>A184</t>
  </si>
  <si>
    <t>CA1or_type1</t>
  </si>
  <si>
    <t>CA1or_type2</t>
  </si>
  <si>
    <t>CA1or_total</t>
  </si>
  <si>
    <t>CA1rad_type1</t>
  </si>
  <si>
    <t>CA1rad_type2</t>
  </si>
  <si>
    <t>CA1rad_total</t>
  </si>
  <si>
    <t>DGmol_type1</t>
  </si>
  <si>
    <t>DGmol_type2</t>
  </si>
  <si>
    <t>DGmol_total</t>
  </si>
  <si>
    <t>DGgran_type1</t>
  </si>
  <si>
    <t>DGgran_type2</t>
  </si>
  <si>
    <t>DGgran_total</t>
  </si>
  <si>
    <t>DGhilus_type1</t>
  </si>
  <si>
    <t>DGhilus_type2</t>
  </si>
  <si>
    <t>DGhilus_total</t>
  </si>
  <si>
    <t>CerMol_type1</t>
  </si>
  <si>
    <t>CerMol_type2</t>
  </si>
  <si>
    <t>CerMol_total</t>
  </si>
  <si>
    <t>CerGran_type1</t>
  </si>
  <si>
    <t>CerGran_type2</t>
  </si>
  <si>
    <t>CerGran_total</t>
  </si>
  <si>
    <t>A48</t>
  </si>
  <si>
    <t>A49</t>
  </si>
  <si>
    <t>A51</t>
  </si>
  <si>
    <t>A53</t>
  </si>
  <si>
    <t>A55</t>
  </si>
  <si>
    <t>A47</t>
  </si>
  <si>
    <t>A50</t>
  </si>
  <si>
    <t>A52</t>
  </si>
  <si>
    <t>A54</t>
  </si>
  <si>
    <t>A30</t>
  </si>
  <si>
    <t>A34</t>
  </si>
  <si>
    <t>A36</t>
  </si>
  <si>
    <t>A37</t>
  </si>
  <si>
    <t>A27</t>
  </si>
  <si>
    <t>A29</t>
  </si>
  <si>
    <t>A31</t>
  </si>
  <si>
    <t>A33</t>
  </si>
  <si>
    <t>A35</t>
  </si>
  <si>
    <t>H223</t>
  </si>
  <si>
    <t>H219</t>
  </si>
  <si>
    <t>H220</t>
  </si>
  <si>
    <t>H243</t>
  </si>
  <si>
    <t>H246</t>
  </si>
  <si>
    <t>H265</t>
  </si>
  <si>
    <t>H259</t>
  </si>
  <si>
    <t>H229</t>
  </si>
  <si>
    <t>H221</t>
  </si>
  <si>
    <t>H244</t>
  </si>
  <si>
    <t>H251</t>
  </si>
  <si>
    <t>H253</t>
  </si>
  <si>
    <t>H242</t>
  </si>
  <si>
    <t>H247</t>
  </si>
  <si>
    <t>H260</t>
  </si>
  <si>
    <t>H228</t>
  </si>
  <si>
    <t>H258</t>
  </si>
  <si>
    <t>H255</t>
  </si>
  <si>
    <t>Cage</t>
  </si>
  <si>
    <t>Dam</t>
  </si>
  <si>
    <t>VEH</t>
  </si>
  <si>
    <t>SIhab_R</t>
  </si>
  <si>
    <t>SIhab_L</t>
  </si>
  <si>
    <t>SI_S</t>
  </si>
  <si>
    <t>SI_NS</t>
  </si>
  <si>
    <t>SI_index</t>
  </si>
  <si>
    <t>SG_time</t>
  </si>
  <si>
    <t>Time</t>
  </si>
  <si>
    <t>Stimulus</t>
  </si>
  <si>
    <t>OF_Distance</t>
  </si>
  <si>
    <t>OF_Center_time</t>
  </si>
  <si>
    <t>Slide</t>
    <phoneticPr fontId="0" type="noConversion"/>
  </si>
  <si>
    <t>microglia</t>
    <phoneticPr fontId="0" type="noConversion"/>
  </si>
  <si>
    <t>r_mayor</t>
    <phoneticPr fontId="0" type="noConversion"/>
  </si>
  <si>
    <t>r_menor</t>
    <phoneticPr fontId="0" type="noConversion"/>
  </si>
  <si>
    <t>soma_size</t>
    <phoneticPr fontId="0" type="noConversion"/>
  </si>
  <si>
    <t>area</t>
  </si>
  <si>
    <t>max_radio</t>
  </si>
  <si>
    <t>d10</t>
    <phoneticPr fontId="0" type="noConversion"/>
  </si>
  <si>
    <t>d15</t>
    <phoneticPr fontId="0" type="noConversion"/>
  </si>
  <si>
    <t>d20</t>
  </si>
  <si>
    <t>d25</t>
  </si>
  <si>
    <t>d30</t>
  </si>
  <si>
    <t>d35</t>
  </si>
  <si>
    <t>d40</t>
  </si>
  <si>
    <t>d45</t>
  </si>
  <si>
    <t>d50</t>
  </si>
  <si>
    <t>d55</t>
  </si>
  <si>
    <t>d60</t>
  </si>
  <si>
    <t>d65</t>
  </si>
  <si>
    <t>d70</t>
  </si>
  <si>
    <t>d75</t>
  </si>
  <si>
    <t>d80</t>
  </si>
  <si>
    <t>d85</t>
  </si>
  <si>
    <t>A</t>
  </si>
  <si>
    <t>B</t>
  </si>
  <si>
    <t>C</t>
  </si>
  <si>
    <t>a</t>
  </si>
  <si>
    <t>b</t>
  </si>
  <si>
    <t>c</t>
  </si>
  <si>
    <t>Sphericity</t>
  </si>
  <si>
    <t>CerMol_Sphericity</t>
  </si>
  <si>
    <t>CerMol_Soma_size</t>
  </si>
  <si>
    <t>CerMol_Area</t>
  </si>
  <si>
    <t>CerMol_Max_radio</t>
  </si>
  <si>
    <t>CerGran_Sphericity</t>
  </si>
  <si>
    <t>CerGran_Soma_size</t>
  </si>
  <si>
    <t>CerGran_Area</t>
  </si>
  <si>
    <t>CerGran_Max_radio</t>
  </si>
  <si>
    <t>IL1_Spleen</t>
  </si>
  <si>
    <t>IL1_Hippocampus</t>
  </si>
  <si>
    <t>A168</t>
  </si>
  <si>
    <t>Calbindin</t>
  </si>
  <si>
    <t>H667</t>
  </si>
  <si>
    <t>H670</t>
  </si>
  <si>
    <t>H662</t>
  </si>
  <si>
    <t>H610</t>
  </si>
  <si>
    <t>H616</t>
  </si>
  <si>
    <t>H613</t>
  </si>
  <si>
    <t>H624</t>
  </si>
  <si>
    <t>H602</t>
  </si>
  <si>
    <t>H606</t>
  </si>
  <si>
    <t>H611</t>
  </si>
  <si>
    <t>H621</t>
  </si>
  <si>
    <t>H620</t>
  </si>
  <si>
    <t>H608</t>
  </si>
  <si>
    <t>H619</t>
  </si>
  <si>
    <t>H609</t>
  </si>
  <si>
    <t>H303</t>
  </si>
  <si>
    <t>H301</t>
  </si>
  <si>
    <t>H297</t>
  </si>
  <si>
    <t>H298</t>
  </si>
  <si>
    <t>H291</t>
  </si>
  <si>
    <t>H300</t>
  </si>
  <si>
    <t>Male_female_ratio</t>
  </si>
  <si>
    <t>Litter_size</t>
  </si>
  <si>
    <t>Females</t>
  </si>
  <si>
    <t>Males</t>
  </si>
  <si>
    <t>Gestational_length</t>
  </si>
  <si>
    <t>Treatment</t>
  </si>
  <si>
    <t>Cohort</t>
  </si>
  <si>
    <t>Side</t>
  </si>
  <si>
    <t>Weight_PD22</t>
  </si>
  <si>
    <t>Weight_PD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9"/>
      <color rgb="FF000000"/>
      <name val="Lucida San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164" fontId="2" fillId="0" borderId="1" xfId="0" applyNumberFormat="1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0" fontId="5" fillId="0" borderId="0" xfId="0" applyFont="1"/>
    <xf numFmtId="2" fontId="6" fillId="0" borderId="0" xfId="0" applyNumberFormat="1" applyFont="1"/>
    <xf numFmtId="0" fontId="7" fillId="0" borderId="0" xfId="0" applyFont="1"/>
    <xf numFmtId="2" fontId="0" fillId="0" borderId="0" xfId="0" applyNumberFormat="1"/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carena Varela" id="{C07FE201-AB95-9344-8FCA-4F11A5FD8894}" userId="46863fa7d1b538ef" providerId="Windows Liv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4" dT="2020-05-08T21:10:17.47" personId="{C07FE201-AB95-9344-8FCA-4F11A5FD8894}" id="{133F31D6-81A8-E64A-87FA-9A3E266FFAF0}">
    <text>raro</text>
  </threadedComment>
</ThreadedComments>
</file>

<file path=xl/worksheets/_rels/sheet1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AAAA5-632F-4442-864B-60478FBE52B9}">
  <dimension ref="A1:H39"/>
  <sheetViews>
    <sheetView workbookViewId="0">
      <selection activeCell="G46" sqref="G46"/>
    </sheetView>
  </sheetViews>
  <sheetFormatPr baseColWidth="10" defaultRowHeight="16" x14ac:dyDescent="0.2"/>
  <cols>
    <col min="4" max="4" width="16.33203125" customWidth="1"/>
  </cols>
  <sheetData>
    <row r="1" spans="1:8" x14ac:dyDescent="0.2">
      <c r="A1" t="s">
        <v>230</v>
      </c>
      <c r="B1" t="s">
        <v>149</v>
      </c>
      <c r="C1" t="s">
        <v>229</v>
      </c>
      <c r="D1" t="s">
        <v>228</v>
      </c>
      <c r="E1" t="s">
        <v>227</v>
      </c>
      <c r="F1" t="s">
        <v>226</v>
      </c>
      <c r="G1" t="s">
        <v>225</v>
      </c>
      <c r="H1" t="s">
        <v>224</v>
      </c>
    </row>
    <row r="2" spans="1:8" x14ac:dyDescent="0.2">
      <c r="A2">
        <v>1</v>
      </c>
      <c r="B2" t="s">
        <v>203</v>
      </c>
      <c r="C2" t="s">
        <v>150</v>
      </c>
      <c r="D2">
        <v>19</v>
      </c>
      <c r="E2">
        <v>5</v>
      </c>
      <c r="F2">
        <v>5</v>
      </c>
      <c r="G2">
        <f t="shared" ref="G2:G39" si="0">E2+F2</f>
        <v>10</v>
      </c>
      <c r="H2">
        <f t="shared" ref="H2:H39" si="1">E2/F2</f>
        <v>1</v>
      </c>
    </row>
    <row r="3" spans="1:8" x14ac:dyDescent="0.2">
      <c r="A3">
        <v>1</v>
      </c>
      <c r="B3" t="s">
        <v>204</v>
      </c>
      <c r="C3" t="s">
        <v>150</v>
      </c>
      <c r="D3">
        <v>19</v>
      </c>
      <c r="E3">
        <v>4</v>
      </c>
      <c r="F3">
        <v>6</v>
      </c>
      <c r="G3">
        <f t="shared" si="0"/>
        <v>10</v>
      </c>
      <c r="H3">
        <f t="shared" si="1"/>
        <v>0.66666666666666663</v>
      </c>
    </row>
    <row r="4" spans="1:8" x14ac:dyDescent="0.2">
      <c r="A4">
        <v>1</v>
      </c>
      <c r="B4" t="s">
        <v>205</v>
      </c>
      <c r="C4" t="s">
        <v>150</v>
      </c>
      <c r="D4">
        <v>19</v>
      </c>
      <c r="E4">
        <v>3</v>
      </c>
      <c r="F4">
        <v>4</v>
      </c>
      <c r="G4">
        <f t="shared" si="0"/>
        <v>7</v>
      </c>
      <c r="H4">
        <f t="shared" si="1"/>
        <v>0.75</v>
      </c>
    </row>
    <row r="5" spans="1:8" x14ac:dyDescent="0.2">
      <c r="A5">
        <v>2</v>
      </c>
      <c r="B5" t="s">
        <v>131</v>
      </c>
      <c r="C5" t="s">
        <v>150</v>
      </c>
      <c r="D5">
        <v>19</v>
      </c>
      <c r="E5">
        <v>6</v>
      </c>
      <c r="F5">
        <v>3</v>
      </c>
      <c r="G5">
        <f t="shared" si="0"/>
        <v>9</v>
      </c>
      <c r="H5">
        <f t="shared" si="1"/>
        <v>2</v>
      </c>
    </row>
    <row r="6" spans="1:8" x14ac:dyDescent="0.2">
      <c r="A6">
        <v>2</v>
      </c>
      <c r="B6" t="s">
        <v>132</v>
      </c>
      <c r="C6" t="s">
        <v>150</v>
      </c>
      <c r="D6">
        <v>19</v>
      </c>
      <c r="E6">
        <v>7</v>
      </c>
      <c r="F6">
        <v>5</v>
      </c>
      <c r="G6">
        <f t="shared" si="0"/>
        <v>12</v>
      </c>
      <c r="H6">
        <f t="shared" si="1"/>
        <v>1.4</v>
      </c>
    </row>
    <row r="7" spans="1:8" x14ac:dyDescent="0.2">
      <c r="A7">
        <v>2</v>
      </c>
      <c r="B7" t="s">
        <v>130</v>
      </c>
      <c r="C7" t="s">
        <v>150</v>
      </c>
      <c r="D7">
        <v>20</v>
      </c>
      <c r="E7">
        <v>6</v>
      </c>
      <c r="F7">
        <v>7</v>
      </c>
      <c r="G7">
        <f t="shared" si="0"/>
        <v>13</v>
      </c>
      <c r="H7">
        <f t="shared" si="1"/>
        <v>0.8571428571428571</v>
      </c>
    </row>
    <row r="8" spans="1:8" x14ac:dyDescent="0.2">
      <c r="A8">
        <v>2</v>
      </c>
      <c r="B8" t="s">
        <v>145</v>
      </c>
      <c r="C8" t="s">
        <v>150</v>
      </c>
      <c r="D8">
        <v>19</v>
      </c>
      <c r="E8">
        <v>6</v>
      </c>
      <c r="F8">
        <v>5</v>
      </c>
      <c r="G8">
        <f t="shared" si="0"/>
        <v>11</v>
      </c>
      <c r="H8">
        <f t="shared" si="1"/>
        <v>1.2</v>
      </c>
    </row>
    <row r="9" spans="1:8" x14ac:dyDescent="0.2">
      <c r="A9">
        <v>2</v>
      </c>
      <c r="B9" t="s">
        <v>133</v>
      </c>
      <c r="C9" t="s">
        <v>150</v>
      </c>
      <c r="D9">
        <v>19</v>
      </c>
      <c r="E9">
        <v>5</v>
      </c>
      <c r="F9">
        <v>3</v>
      </c>
      <c r="G9">
        <f t="shared" si="0"/>
        <v>8</v>
      </c>
      <c r="H9">
        <f t="shared" si="1"/>
        <v>1.6666666666666667</v>
      </c>
    </row>
    <row r="10" spans="1:8" x14ac:dyDescent="0.2">
      <c r="A10">
        <v>2</v>
      </c>
      <c r="B10" t="s">
        <v>134</v>
      </c>
      <c r="C10" t="s">
        <v>150</v>
      </c>
      <c r="D10">
        <v>19</v>
      </c>
      <c r="E10">
        <v>7</v>
      </c>
      <c r="F10">
        <v>5</v>
      </c>
      <c r="G10">
        <f t="shared" si="0"/>
        <v>12</v>
      </c>
      <c r="H10">
        <f t="shared" si="1"/>
        <v>1.4</v>
      </c>
    </row>
    <row r="11" spans="1:8" x14ac:dyDescent="0.2">
      <c r="A11">
        <v>2</v>
      </c>
      <c r="B11" t="s">
        <v>146</v>
      </c>
      <c r="C11" t="s">
        <v>150</v>
      </c>
      <c r="D11">
        <v>19</v>
      </c>
      <c r="E11">
        <v>6</v>
      </c>
      <c r="F11">
        <v>8</v>
      </c>
      <c r="G11">
        <f t="shared" si="0"/>
        <v>14</v>
      </c>
      <c r="H11">
        <f t="shared" si="1"/>
        <v>0.75</v>
      </c>
    </row>
    <row r="12" spans="1:8" x14ac:dyDescent="0.2">
      <c r="A12">
        <v>2</v>
      </c>
      <c r="B12" t="s">
        <v>136</v>
      </c>
      <c r="C12" t="s">
        <v>150</v>
      </c>
      <c r="D12">
        <v>19</v>
      </c>
      <c r="E12">
        <v>4</v>
      </c>
      <c r="F12">
        <v>6</v>
      </c>
      <c r="G12">
        <f t="shared" si="0"/>
        <v>10</v>
      </c>
      <c r="H12">
        <f t="shared" si="1"/>
        <v>0.66666666666666663</v>
      </c>
    </row>
    <row r="13" spans="1:8" x14ac:dyDescent="0.2">
      <c r="A13">
        <v>2</v>
      </c>
      <c r="B13" t="s">
        <v>135</v>
      </c>
      <c r="C13" t="s">
        <v>150</v>
      </c>
      <c r="D13">
        <v>19</v>
      </c>
      <c r="E13">
        <v>1</v>
      </c>
      <c r="F13">
        <v>7</v>
      </c>
      <c r="G13">
        <f t="shared" si="0"/>
        <v>8</v>
      </c>
      <c r="H13">
        <f t="shared" si="1"/>
        <v>0.14285714285714285</v>
      </c>
    </row>
    <row r="14" spans="1:8" x14ac:dyDescent="0.2">
      <c r="A14">
        <v>3</v>
      </c>
      <c r="B14" t="s">
        <v>211</v>
      </c>
      <c r="C14" t="s">
        <v>150</v>
      </c>
      <c r="D14">
        <v>19</v>
      </c>
      <c r="E14">
        <v>3</v>
      </c>
      <c r="F14">
        <v>5</v>
      </c>
      <c r="G14">
        <f t="shared" si="0"/>
        <v>8</v>
      </c>
      <c r="H14">
        <f t="shared" si="1"/>
        <v>0.6</v>
      </c>
    </row>
    <row r="15" spans="1:8" x14ac:dyDescent="0.2">
      <c r="A15">
        <v>3</v>
      </c>
      <c r="B15" t="s">
        <v>212</v>
      </c>
      <c r="C15" t="s">
        <v>150</v>
      </c>
      <c r="D15">
        <v>19</v>
      </c>
      <c r="E15">
        <v>3</v>
      </c>
      <c r="F15">
        <v>4</v>
      </c>
      <c r="G15">
        <f t="shared" si="0"/>
        <v>7</v>
      </c>
      <c r="H15">
        <f t="shared" si="1"/>
        <v>0.75</v>
      </c>
    </row>
    <row r="16" spans="1:8" x14ac:dyDescent="0.2">
      <c r="A16">
        <v>3</v>
      </c>
      <c r="B16" t="s">
        <v>213</v>
      </c>
      <c r="C16" t="s">
        <v>150</v>
      </c>
      <c r="D16">
        <v>20</v>
      </c>
      <c r="E16">
        <v>5</v>
      </c>
      <c r="F16">
        <v>1</v>
      </c>
      <c r="G16">
        <f t="shared" si="0"/>
        <v>6</v>
      </c>
      <c r="H16">
        <f t="shared" si="1"/>
        <v>5</v>
      </c>
    </row>
    <row r="17" spans="1:8" x14ac:dyDescent="0.2">
      <c r="A17">
        <v>3</v>
      </c>
      <c r="B17" t="s">
        <v>214</v>
      </c>
      <c r="C17" t="s">
        <v>150</v>
      </c>
      <c r="D17">
        <v>20</v>
      </c>
      <c r="E17">
        <v>4</v>
      </c>
      <c r="F17">
        <v>6</v>
      </c>
      <c r="G17">
        <f t="shared" si="0"/>
        <v>10</v>
      </c>
      <c r="H17">
        <f t="shared" si="1"/>
        <v>0.66666666666666663</v>
      </c>
    </row>
    <row r="18" spans="1:8" x14ac:dyDescent="0.2">
      <c r="A18">
        <v>3</v>
      </c>
      <c r="B18" t="s">
        <v>215</v>
      </c>
      <c r="C18" t="s">
        <v>150</v>
      </c>
      <c r="D18">
        <v>19</v>
      </c>
      <c r="E18">
        <v>5</v>
      </c>
      <c r="F18">
        <v>5</v>
      </c>
      <c r="G18">
        <f t="shared" si="0"/>
        <v>10</v>
      </c>
      <c r="H18">
        <f t="shared" si="1"/>
        <v>1</v>
      </c>
    </row>
    <row r="19" spans="1:8" x14ac:dyDescent="0.2">
      <c r="A19">
        <v>3</v>
      </c>
      <c r="B19" t="s">
        <v>216</v>
      </c>
      <c r="C19" t="s">
        <v>150</v>
      </c>
      <c r="D19">
        <v>19</v>
      </c>
      <c r="E19">
        <v>5</v>
      </c>
      <c r="F19">
        <v>4</v>
      </c>
      <c r="G19">
        <f t="shared" si="0"/>
        <v>9</v>
      </c>
      <c r="H19">
        <f t="shared" si="1"/>
        <v>1.25</v>
      </c>
    </row>
    <row r="20" spans="1:8" x14ac:dyDescent="0.2">
      <c r="A20">
        <v>4</v>
      </c>
      <c r="B20" t="s">
        <v>218</v>
      </c>
      <c r="C20" t="s">
        <v>150</v>
      </c>
      <c r="D20">
        <v>19</v>
      </c>
      <c r="E20">
        <v>8</v>
      </c>
      <c r="F20">
        <v>5</v>
      </c>
      <c r="G20">
        <f t="shared" si="0"/>
        <v>13</v>
      </c>
      <c r="H20">
        <f t="shared" si="1"/>
        <v>1.6</v>
      </c>
    </row>
    <row r="21" spans="1:8" x14ac:dyDescent="0.2">
      <c r="A21">
        <v>4</v>
      </c>
      <c r="B21" t="s">
        <v>219</v>
      </c>
      <c r="C21" t="s">
        <v>150</v>
      </c>
      <c r="D21">
        <v>19</v>
      </c>
      <c r="E21">
        <v>10</v>
      </c>
      <c r="F21">
        <v>4</v>
      </c>
      <c r="G21">
        <f t="shared" si="0"/>
        <v>14</v>
      </c>
      <c r="H21">
        <f t="shared" si="1"/>
        <v>2.5</v>
      </c>
    </row>
    <row r="22" spans="1:8" x14ac:dyDescent="0.2">
      <c r="A22">
        <v>4</v>
      </c>
      <c r="B22" t="s">
        <v>220</v>
      </c>
      <c r="C22" t="s">
        <v>150</v>
      </c>
      <c r="D22">
        <v>19</v>
      </c>
      <c r="E22">
        <v>6</v>
      </c>
      <c r="F22">
        <v>7</v>
      </c>
      <c r="G22">
        <f t="shared" si="0"/>
        <v>13</v>
      </c>
      <c r="H22">
        <f t="shared" si="1"/>
        <v>0.8571428571428571</v>
      </c>
    </row>
    <row r="23" spans="1:8" x14ac:dyDescent="0.2">
      <c r="A23">
        <v>4</v>
      </c>
      <c r="B23" t="s">
        <v>221</v>
      </c>
      <c r="C23" t="s">
        <v>150</v>
      </c>
      <c r="D23">
        <v>19</v>
      </c>
      <c r="E23">
        <v>7</v>
      </c>
      <c r="F23">
        <v>4</v>
      </c>
      <c r="G23">
        <f t="shared" si="0"/>
        <v>11</v>
      </c>
      <c r="H23">
        <f t="shared" si="1"/>
        <v>1.75</v>
      </c>
    </row>
    <row r="24" spans="1:8" x14ac:dyDescent="0.2">
      <c r="A24">
        <v>2</v>
      </c>
      <c r="B24" t="s">
        <v>138</v>
      </c>
      <c r="C24" t="s">
        <v>5</v>
      </c>
      <c r="D24">
        <v>19</v>
      </c>
      <c r="E24">
        <v>5</v>
      </c>
      <c r="F24">
        <v>1</v>
      </c>
      <c r="G24">
        <f t="shared" si="0"/>
        <v>6</v>
      </c>
      <c r="H24">
        <f t="shared" si="1"/>
        <v>5</v>
      </c>
    </row>
    <row r="25" spans="1:8" x14ac:dyDescent="0.2">
      <c r="A25">
        <v>2</v>
      </c>
      <c r="B25" t="s">
        <v>137</v>
      </c>
      <c r="C25" t="s">
        <v>5</v>
      </c>
      <c r="D25">
        <v>20</v>
      </c>
      <c r="E25">
        <v>4</v>
      </c>
      <c r="F25">
        <v>6</v>
      </c>
      <c r="G25">
        <f t="shared" si="0"/>
        <v>10</v>
      </c>
      <c r="H25">
        <f t="shared" si="1"/>
        <v>0.66666666666666663</v>
      </c>
    </row>
    <row r="26" spans="1:8" x14ac:dyDescent="0.2">
      <c r="A26">
        <v>2</v>
      </c>
      <c r="B26" t="s">
        <v>142</v>
      </c>
      <c r="C26" t="s">
        <v>5</v>
      </c>
      <c r="D26">
        <v>20</v>
      </c>
      <c r="E26">
        <v>12</v>
      </c>
      <c r="F26">
        <v>3</v>
      </c>
      <c r="G26">
        <f t="shared" si="0"/>
        <v>15</v>
      </c>
      <c r="H26">
        <f t="shared" si="1"/>
        <v>4</v>
      </c>
    </row>
    <row r="27" spans="1:8" x14ac:dyDescent="0.2">
      <c r="A27">
        <v>2</v>
      </c>
      <c r="B27" t="s">
        <v>139</v>
      </c>
      <c r="C27" t="s">
        <v>5</v>
      </c>
      <c r="D27">
        <v>20</v>
      </c>
      <c r="E27">
        <v>4</v>
      </c>
      <c r="F27">
        <v>5</v>
      </c>
      <c r="G27">
        <f t="shared" si="0"/>
        <v>9</v>
      </c>
      <c r="H27">
        <f t="shared" si="1"/>
        <v>0.8</v>
      </c>
    </row>
    <row r="28" spans="1:8" x14ac:dyDescent="0.2">
      <c r="A28">
        <v>2</v>
      </c>
      <c r="B28" t="s">
        <v>143</v>
      </c>
      <c r="C28" t="s">
        <v>5</v>
      </c>
      <c r="D28">
        <v>19</v>
      </c>
      <c r="E28">
        <v>7</v>
      </c>
      <c r="F28">
        <v>2</v>
      </c>
      <c r="G28">
        <f t="shared" si="0"/>
        <v>9</v>
      </c>
      <c r="H28">
        <f t="shared" si="1"/>
        <v>3.5</v>
      </c>
    </row>
    <row r="29" spans="1:8" x14ac:dyDescent="0.2">
      <c r="A29">
        <v>2</v>
      </c>
      <c r="B29" t="s">
        <v>140</v>
      </c>
      <c r="C29" t="s">
        <v>5</v>
      </c>
      <c r="D29">
        <v>20</v>
      </c>
      <c r="E29">
        <v>4</v>
      </c>
      <c r="F29">
        <v>3</v>
      </c>
      <c r="G29">
        <f t="shared" si="0"/>
        <v>7</v>
      </c>
      <c r="H29">
        <f t="shared" si="1"/>
        <v>1.3333333333333333</v>
      </c>
    </row>
    <row r="30" spans="1:8" x14ac:dyDescent="0.2">
      <c r="A30">
        <v>2</v>
      </c>
      <c r="B30" t="s">
        <v>141</v>
      </c>
      <c r="C30" t="s">
        <v>5</v>
      </c>
      <c r="D30">
        <v>20</v>
      </c>
      <c r="E30">
        <v>6</v>
      </c>
      <c r="F30">
        <v>9</v>
      </c>
      <c r="G30">
        <f t="shared" si="0"/>
        <v>15</v>
      </c>
      <c r="H30">
        <f t="shared" si="1"/>
        <v>0.66666666666666663</v>
      </c>
    </row>
    <row r="31" spans="1:8" x14ac:dyDescent="0.2">
      <c r="A31">
        <v>2</v>
      </c>
      <c r="B31" t="s">
        <v>147</v>
      </c>
      <c r="C31" t="s">
        <v>5</v>
      </c>
      <c r="D31">
        <v>19</v>
      </c>
      <c r="E31">
        <v>7</v>
      </c>
      <c r="F31">
        <v>7</v>
      </c>
      <c r="G31">
        <f t="shared" si="0"/>
        <v>14</v>
      </c>
      <c r="H31">
        <f t="shared" si="1"/>
        <v>1</v>
      </c>
    </row>
    <row r="32" spans="1:8" x14ac:dyDescent="0.2">
      <c r="A32">
        <v>2</v>
      </c>
      <c r="B32" t="s">
        <v>144</v>
      </c>
      <c r="C32" t="s">
        <v>5</v>
      </c>
      <c r="D32">
        <v>20</v>
      </c>
      <c r="E32">
        <v>7</v>
      </c>
      <c r="F32">
        <v>4</v>
      </c>
      <c r="G32">
        <f t="shared" si="0"/>
        <v>11</v>
      </c>
      <c r="H32">
        <f t="shared" si="1"/>
        <v>1.75</v>
      </c>
    </row>
    <row r="33" spans="1:8" x14ac:dyDescent="0.2">
      <c r="A33">
        <v>3</v>
      </c>
      <c r="B33" t="s">
        <v>206</v>
      </c>
      <c r="C33" t="s">
        <v>5</v>
      </c>
      <c r="D33">
        <v>19</v>
      </c>
      <c r="E33">
        <v>3</v>
      </c>
      <c r="F33">
        <v>6</v>
      </c>
      <c r="G33">
        <f t="shared" si="0"/>
        <v>9</v>
      </c>
      <c r="H33">
        <f t="shared" si="1"/>
        <v>0.5</v>
      </c>
    </row>
    <row r="34" spans="1:8" x14ac:dyDescent="0.2">
      <c r="A34">
        <v>3</v>
      </c>
      <c r="B34" t="s">
        <v>207</v>
      </c>
      <c r="C34" t="s">
        <v>5</v>
      </c>
      <c r="D34">
        <v>19</v>
      </c>
      <c r="E34">
        <v>2</v>
      </c>
      <c r="F34">
        <v>2</v>
      </c>
      <c r="G34">
        <f t="shared" si="0"/>
        <v>4</v>
      </c>
      <c r="H34">
        <f t="shared" si="1"/>
        <v>1</v>
      </c>
    </row>
    <row r="35" spans="1:8" x14ac:dyDescent="0.2">
      <c r="A35">
        <v>3</v>
      </c>
      <c r="B35" t="s">
        <v>208</v>
      </c>
      <c r="C35" t="s">
        <v>5</v>
      </c>
      <c r="D35">
        <v>19</v>
      </c>
      <c r="E35">
        <v>5</v>
      </c>
      <c r="F35">
        <v>5</v>
      </c>
      <c r="G35">
        <f t="shared" si="0"/>
        <v>10</v>
      </c>
      <c r="H35">
        <f t="shared" si="1"/>
        <v>1</v>
      </c>
    </row>
    <row r="36" spans="1:8" x14ac:dyDescent="0.2">
      <c r="A36">
        <v>3</v>
      </c>
      <c r="B36" t="s">
        <v>209</v>
      </c>
      <c r="C36" t="s">
        <v>5</v>
      </c>
      <c r="D36">
        <v>19</v>
      </c>
      <c r="E36">
        <v>3</v>
      </c>
      <c r="F36">
        <v>3</v>
      </c>
      <c r="G36">
        <f t="shared" si="0"/>
        <v>6</v>
      </c>
      <c r="H36">
        <f t="shared" si="1"/>
        <v>1</v>
      </c>
    </row>
    <row r="37" spans="1:8" x14ac:dyDescent="0.2">
      <c r="A37">
        <v>3</v>
      </c>
      <c r="B37" t="s">
        <v>210</v>
      </c>
      <c r="C37" t="s">
        <v>5</v>
      </c>
      <c r="D37">
        <v>19</v>
      </c>
      <c r="E37">
        <v>3</v>
      </c>
      <c r="F37">
        <v>2</v>
      </c>
      <c r="G37">
        <f t="shared" si="0"/>
        <v>5</v>
      </c>
      <c r="H37">
        <f t="shared" si="1"/>
        <v>1.5</v>
      </c>
    </row>
    <row r="38" spans="1:8" x14ac:dyDescent="0.2">
      <c r="A38">
        <v>4</v>
      </c>
      <c r="B38" t="s">
        <v>222</v>
      </c>
      <c r="C38" t="s">
        <v>5</v>
      </c>
      <c r="D38">
        <v>19</v>
      </c>
      <c r="E38">
        <v>1</v>
      </c>
      <c r="F38">
        <v>8</v>
      </c>
      <c r="G38">
        <f t="shared" si="0"/>
        <v>9</v>
      </c>
      <c r="H38">
        <f t="shared" si="1"/>
        <v>0.125</v>
      </c>
    </row>
    <row r="39" spans="1:8" x14ac:dyDescent="0.2">
      <c r="A39">
        <v>4</v>
      </c>
      <c r="B39" t="s">
        <v>223</v>
      </c>
      <c r="C39" t="s">
        <v>5</v>
      </c>
      <c r="D39">
        <v>19</v>
      </c>
      <c r="E39">
        <v>6</v>
      </c>
      <c r="F39">
        <v>6</v>
      </c>
      <c r="G39">
        <f t="shared" si="0"/>
        <v>12</v>
      </c>
      <c r="H39">
        <f t="shared" si="1"/>
        <v>1</v>
      </c>
    </row>
  </sheetData>
  <sortState xmlns:xlrd2="http://schemas.microsoft.com/office/spreadsheetml/2017/richdata2" ref="A2:H39">
    <sortCondition ref="C2:C3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5ABB7-6B05-6842-B91B-652B176F9647}">
  <dimension ref="A1:W113"/>
  <sheetViews>
    <sheetView workbookViewId="0">
      <selection activeCell="H110" sqref="H110:H113"/>
    </sheetView>
  </sheetViews>
  <sheetFormatPr baseColWidth="10" defaultRowHeight="16" x14ac:dyDescent="0.2"/>
  <cols>
    <col min="1" max="1" width="6.83203125" customWidth="1"/>
    <col min="2" max="3" width="8.6640625" customWidth="1"/>
    <col min="4" max="4" width="6.33203125" customWidth="1"/>
    <col min="5" max="5" width="9.1640625" customWidth="1"/>
    <col min="6" max="6" width="9" customWidth="1"/>
    <col min="7" max="7" width="8.6640625" customWidth="1"/>
    <col min="10" max="10" width="8.5" customWidth="1"/>
    <col min="12" max="23" width="4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s="9" t="s">
        <v>161</v>
      </c>
      <c r="E1" t="s">
        <v>162</v>
      </c>
      <c r="F1" t="s">
        <v>163</v>
      </c>
      <c r="G1" t="s">
        <v>164</v>
      </c>
      <c r="H1" t="s">
        <v>190</v>
      </c>
      <c r="I1" t="s">
        <v>165</v>
      </c>
      <c r="J1" t="s">
        <v>166</v>
      </c>
      <c r="K1" t="s">
        <v>167</v>
      </c>
      <c r="L1" t="s">
        <v>168</v>
      </c>
      <c r="M1" t="s">
        <v>169</v>
      </c>
      <c r="N1" t="s">
        <v>170</v>
      </c>
      <c r="O1" t="s">
        <v>171</v>
      </c>
      <c r="P1" t="s">
        <v>172</v>
      </c>
      <c r="Q1" t="s">
        <v>173</v>
      </c>
      <c r="R1" t="s">
        <v>174</v>
      </c>
      <c r="S1" t="s">
        <v>175</v>
      </c>
      <c r="T1" t="s">
        <v>176</v>
      </c>
      <c r="U1" t="s">
        <v>177</v>
      </c>
      <c r="V1" t="s">
        <v>178</v>
      </c>
      <c r="W1" t="s">
        <v>179</v>
      </c>
    </row>
    <row r="2" spans="1:23" x14ac:dyDescent="0.2">
      <c r="A2" t="s">
        <v>13</v>
      </c>
      <c r="B2" t="s">
        <v>150</v>
      </c>
      <c r="C2" t="s">
        <v>4</v>
      </c>
      <c r="D2" s="9">
        <v>1</v>
      </c>
      <c r="E2" t="s">
        <v>187</v>
      </c>
      <c r="F2">
        <v>8.61</v>
      </c>
      <c r="G2" s="10">
        <v>5.27</v>
      </c>
      <c r="H2">
        <f>F2/G2</f>
        <v>1.6337760910815939</v>
      </c>
      <c r="I2">
        <v>47.56</v>
      </c>
      <c r="J2">
        <v>206.82</v>
      </c>
      <c r="K2">
        <v>37.340000000000003</v>
      </c>
      <c r="L2">
        <v>8</v>
      </c>
      <c r="M2">
        <v>8</v>
      </c>
      <c r="N2">
        <v>6</v>
      </c>
      <c r="O2">
        <v>5</v>
      </c>
      <c r="P2">
        <v>5</v>
      </c>
      <c r="Q2">
        <v>5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">
      <c r="A3" t="s">
        <v>13</v>
      </c>
      <c r="B3" t="s">
        <v>150</v>
      </c>
      <c r="C3" t="s">
        <v>4</v>
      </c>
      <c r="D3" s="9">
        <v>1</v>
      </c>
      <c r="E3" t="s">
        <v>188</v>
      </c>
      <c r="F3">
        <v>8.5</v>
      </c>
      <c r="G3" s="10">
        <v>6.95</v>
      </c>
      <c r="H3">
        <f t="shared" ref="H3:H64" si="0">F3/G3</f>
        <v>1.2230215827338129</v>
      </c>
      <c r="I3">
        <v>55.07</v>
      </c>
      <c r="J3">
        <v>156.99</v>
      </c>
      <c r="K3">
        <v>33.450000000000003</v>
      </c>
      <c r="L3">
        <v>4</v>
      </c>
      <c r="M3">
        <v>5</v>
      </c>
      <c r="N3">
        <v>4</v>
      </c>
      <c r="O3">
        <v>3</v>
      </c>
      <c r="P3">
        <v>4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t="s">
        <v>13</v>
      </c>
      <c r="B4" t="s">
        <v>150</v>
      </c>
      <c r="C4" t="s">
        <v>4</v>
      </c>
      <c r="D4" s="9">
        <v>2</v>
      </c>
      <c r="E4" t="s">
        <v>187</v>
      </c>
      <c r="F4">
        <v>7.1</v>
      </c>
      <c r="G4" s="10">
        <v>5.34</v>
      </c>
      <c r="H4">
        <f t="shared" si="0"/>
        <v>1.3295880149812733</v>
      </c>
      <c r="I4">
        <v>27.89</v>
      </c>
      <c r="J4">
        <v>217.31</v>
      </c>
      <c r="K4">
        <v>51.91</v>
      </c>
      <c r="L4">
        <v>7</v>
      </c>
      <c r="M4">
        <v>7</v>
      </c>
      <c r="N4">
        <v>3</v>
      </c>
      <c r="O4">
        <v>4</v>
      </c>
      <c r="P4">
        <v>4</v>
      </c>
      <c r="Q4">
        <v>3</v>
      </c>
      <c r="R4">
        <v>3</v>
      </c>
      <c r="S4">
        <v>3</v>
      </c>
      <c r="T4">
        <v>2</v>
      </c>
      <c r="U4">
        <v>0</v>
      </c>
      <c r="V4">
        <v>0</v>
      </c>
      <c r="W4">
        <v>0</v>
      </c>
    </row>
    <row r="5" spans="1:23" x14ac:dyDescent="0.2">
      <c r="A5" t="s">
        <v>13</v>
      </c>
      <c r="B5" t="s">
        <v>150</v>
      </c>
      <c r="C5" t="s">
        <v>4</v>
      </c>
      <c r="D5" s="9">
        <v>2</v>
      </c>
      <c r="E5" t="s">
        <v>188</v>
      </c>
      <c r="F5">
        <v>6.74</v>
      </c>
      <c r="G5" s="10">
        <v>5.01</v>
      </c>
      <c r="H5">
        <f t="shared" si="0"/>
        <v>1.345309381237525</v>
      </c>
      <c r="I5">
        <v>27.53</v>
      </c>
      <c r="J5">
        <v>88.93</v>
      </c>
      <c r="K5">
        <v>43.85</v>
      </c>
      <c r="L5">
        <v>3</v>
      </c>
      <c r="M5">
        <v>3</v>
      </c>
      <c r="N5">
        <v>3</v>
      </c>
      <c r="O5">
        <v>2</v>
      </c>
      <c r="P5">
        <v>1</v>
      </c>
      <c r="Q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">
      <c r="A6" t="s">
        <v>13</v>
      </c>
      <c r="B6" t="s">
        <v>150</v>
      </c>
      <c r="C6" t="s">
        <v>4</v>
      </c>
      <c r="D6" s="9">
        <v>2</v>
      </c>
      <c r="E6" t="s">
        <v>189</v>
      </c>
      <c r="F6">
        <v>6.95</v>
      </c>
      <c r="G6" s="10">
        <v>4.3</v>
      </c>
      <c r="H6">
        <f t="shared" si="0"/>
        <v>1.6162790697674421</v>
      </c>
      <c r="I6">
        <v>26.22</v>
      </c>
      <c r="J6">
        <v>134.11000000000001</v>
      </c>
      <c r="K6">
        <v>41.29</v>
      </c>
      <c r="L6">
        <v>5</v>
      </c>
      <c r="M6">
        <v>5</v>
      </c>
      <c r="N6">
        <v>5</v>
      </c>
      <c r="O6">
        <v>5</v>
      </c>
      <c r="P6">
        <v>1</v>
      </c>
      <c r="Q6">
        <v>1</v>
      </c>
      <c r="R6">
        <v>2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">
      <c r="A7" t="s">
        <v>13</v>
      </c>
      <c r="B7" t="s">
        <v>150</v>
      </c>
      <c r="C7" t="s">
        <v>4</v>
      </c>
      <c r="D7" s="9">
        <v>3</v>
      </c>
      <c r="E7" t="s">
        <v>187</v>
      </c>
      <c r="F7">
        <v>7.26</v>
      </c>
      <c r="G7" s="10">
        <v>4.09</v>
      </c>
      <c r="H7">
        <f t="shared" si="0"/>
        <v>1.7750611246943766</v>
      </c>
      <c r="I7">
        <v>25.86</v>
      </c>
      <c r="J7">
        <v>162.72</v>
      </c>
      <c r="K7">
        <v>42.89</v>
      </c>
      <c r="L7">
        <v>3</v>
      </c>
      <c r="M7">
        <v>6</v>
      </c>
      <c r="N7">
        <v>6</v>
      </c>
      <c r="O7">
        <v>4</v>
      </c>
      <c r="P7">
        <v>3</v>
      </c>
      <c r="Q7">
        <v>4</v>
      </c>
      <c r="R7">
        <v>2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">
      <c r="A8" t="s">
        <v>13</v>
      </c>
      <c r="B8" t="s">
        <v>150</v>
      </c>
      <c r="C8" t="s">
        <v>4</v>
      </c>
      <c r="D8" s="9">
        <v>3</v>
      </c>
      <c r="E8" t="s">
        <v>188</v>
      </c>
      <c r="F8">
        <v>7.73</v>
      </c>
      <c r="G8" s="10">
        <v>3.32</v>
      </c>
      <c r="H8">
        <f t="shared" si="0"/>
        <v>2.3283132530120483</v>
      </c>
      <c r="I8">
        <v>26.94</v>
      </c>
      <c r="J8">
        <v>181.67</v>
      </c>
      <c r="K8">
        <v>46.81</v>
      </c>
      <c r="L8">
        <v>4</v>
      </c>
      <c r="M8">
        <v>5</v>
      </c>
      <c r="N8">
        <v>5</v>
      </c>
      <c r="O8">
        <v>6</v>
      </c>
      <c r="P8">
        <v>5</v>
      </c>
      <c r="Q8">
        <v>1</v>
      </c>
      <c r="R8">
        <v>1</v>
      </c>
      <c r="S8">
        <v>3</v>
      </c>
      <c r="T8">
        <v>0</v>
      </c>
      <c r="U8">
        <v>0</v>
      </c>
      <c r="V8">
        <v>0</v>
      </c>
      <c r="W8">
        <v>0</v>
      </c>
    </row>
    <row r="9" spans="1:23" x14ac:dyDescent="0.2">
      <c r="A9" t="s">
        <v>27</v>
      </c>
      <c r="B9" t="s">
        <v>150</v>
      </c>
      <c r="C9" t="s">
        <v>25</v>
      </c>
      <c r="D9" s="9">
        <v>1</v>
      </c>
      <c r="E9" t="s">
        <v>187</v>
      </c>
      <c r="F9">
        <v>7.7</v>
      </c>
      <c r="G9" s="10">
        <v>5.41</v>
      </c>
      <c r="H9">
        <f t="shared" si="0"/>
        <v>1.4232902033271719</v>
      </c>
      <c r="I9">
        <v>29.44</v>
      </c>
      <c r="J9">
        <v>117.66</v>
      </c>
      <c r="K9">
        <v>36.32</v>
      </c>
      <c r="L9">
        <v>5</v>
      </c>
      <c r="M9">
        <v>5</v>
      </c>
      <c r="N9">
        <v>4</v>
      </c>
      <c r="O9">
        <v>4</v>
      </c>
      <c r="P9">
        <v>2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t="s">
        <v>27</v>
      </c>
      <c r="B10" t="s">
        <v>150</v>
      </c>
      <c r="C10" t="s">
        <v>25</v>
      </c>
      <c r="D10" s="9">
        <v>1</v>
      </c>
      <c r="E10" t="s">
        <v>188</v>
      </c>
      <c r="F10">
        <v>9.08</v>
      </c>
      <c r="G10" s="10">
        <v>5.0999999999999996</v>
      </c>
      <c r="H10">
        <f t="shared" si="0"/>
        <v>1.7803921568627452</v>
      </c>
      <c r="I10">
        <v>38.26</v>
      </c>
      <c r="J10">
        <v>131.47999999999999</v>
      </c>
      <c r="K10">
        <v>41.55</v>
      </c>
      <c r="L10">
        <v>8</v>
      </c>
      <c r="M10">
        <v>4</v>
      </c>
      <c r="N10">
        <v>2</v>
      </c>
      <c r="O10">
        <v>3</v>
      </c>
      <c r="P10">
        <v>2</v>
      </c>
      <c r="Q10">
        <v>1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">
      <c r="A11" t="s">
        <v>27</v>
      </c>
      <c r="B11" t="s">
        <v>150</v>
      </c>
      <c r="C11" t="s">
        <v>25</v>
      </c>
      <c r="D11" s="9">
        <v>1</v>
      </c>
      <c r="E11" t="s">
        <v>189</v>
      </c>
      <c r="F11">
        <v>4.04</v>
      </c>
      <c r="G11" s="10">
        <v>3.01</v>
      </c>
      <c r="H11">
        <f t="shared" si="0"/>
        <v>1.3421926910299005</v>
      </c>
      <c r="I11">
        <v>9.35</v>
      </c>
      <c r="J11">
        <v>62.1</v>
      </c>
      <c r="K11">
        <v>32.53</v>
      </c>
      <c r="L11">
        <v>3</v>
      </c>
      <c r="M11">
        <v>3</v>
      </c>
      <c r="N11">
        <v>3</v>
      </c>
      <c r="O11">
        <v>2</v>
      </c>
      <c r="P11">
        <v>3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">
      <c r="A12" t="s">
        <v>27</v>
      </c>
      <c r="B12" t="s">
        <v>150</v>
      </c>
      <c r="C12" t="s">
        <v>25</v>
      </c>
      <c r="D12" s="9">
        <v>2</v>
      </c>
      <c r="E12" t="s">
        <v>187</v>
      </c>
      <c r="F12">
        <v>6.87</v>
      </c>
      <c r="G12" s="10">
        <v>5.31</v>
      </c>
      <c r="H12">
        <f t="shared" si="0"/>
        <v>1.2937853107344635</v>
      </c>
      <c r="I12">
        <v>32.42</v>
      </c>
      <c r="J12">
        <v>168.08</v>
      </c>
      <c r="K12">
        <v>56.91</v>
      </c>
      <c r="L12">
        <v>5</v>
      </c>
      <c r="M12">
        <v>5</v>
      </c>
      <c r="N12">
        <v>3</v>
      </c>
      <c r="O12">
        <v>2</v>
      </c>
      <c r="P12">
        <v>3</v>
      </c>
      <c r="Q12">
        <v>3</v>
      </c>
      <c r="R12">
        <v>2</v>
      </c>
      <c r="S12">
        <v>2</v>
      </c>
      <c r="T12">
        <v>2</v>
      </c>
      <c r="U12">
        <v>1</v>
      </c>
      <c r="V12">
        <v>0</v>
      </c>
      <c r="W12">
        <v>0</v>
      </c>
    </row>
    <row r="13" spans="1:23" x14ac:dyDescent="0.2">
      <c r="A13" t="s">
        <v>27</v>
      </c>
      <c r="B13" t="s">
        <v>150</v>
      </c>
      <c r="C13" t="s">
        <v>25</v>
      </c>
      <c r="D13" s="9">
        <v>2</v>
      </c>
      <c r="E13" t="s">
        <v>188</v>
      </c>
      <c r="F13">
        <v>7.23</v>
      </c>
      <c r="G13" s="10">
        <v>4.7699999999999996</v>
      </c>
      <c r="H13">
        <f t="shared" si="0"/>
        <v>1.5157232704402519</v>
      </c>
      <c r="I13">
        <v>30.04</v>
      </c>
      <c r="J13">
        <v>114.08</v>
      </c>
      <c r="K13">
        <v>28.32</v>
      </c>
      <c r="L13">
        <v>3</v>
      </c>
      <c r="M13">
        <v>3</v>
      </c>
      <c r="N13">
        <v>5</v>
      </c>
      <c r="O13">
        <v>3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t="s">
        <v>27</v>
      </c>
      <c r="B14" t="s">
        <v>150</v>
      </c>
      <c r="C14" t="s">
        <v>25</v>
      </c>
      <c r="D14" s="9">
        <v>3</v>
      </c>
      <c r="E14" t="s">
        <v>187</v>
      </c>
      <c r="F14">
        <v>7.65</v>
      </c>
      <c r="G14" s="10">
        <v>6.14</v>
      </c>
      <c r="H14">
        <f t="shared" si="0"/>
        <v>1.2459283387622151</v>
      </c>
      <c r="I14">
        <v>34.93</v>
      </c>
      <c r="J14">
        <v>256.89</v>
      </c>
      <c r="K14">
        <v>55.52</v>
      </c>
      <c r="L14">
        <v>8</v>
      </c>
      <c r="M14">
        <v>9</v>
      </c>
      <c r="N14">
        <v>7</v>
      </c>
      <c r="O14">
        <v>5</v>
      </c>
      <c r="P14">
        <v>4</v>
      </c>
      <c r="Q14">
        <v>5</v>
      </c>
      <c r="R14">
        <v>2</v>
      </c>
      <c r="S14">
        <v>2</v>
      </c>
      <c r="T14">
        <v>1</v>
      </c>
      <c r="U14">
        <v>1</v>
      </c>
      <c r="V14">
        <v>0</v>
      </c>
      <c r="W14">
        <v>0</v>
      </c>
    </row>
    <row r="15" spans="1:23" x14ac:dyDescent="0.2">
      <c r="A15" t="s">
        <v>12</v>
      </c>
      <c r="B15" t="s">
        <v>150</v>
      </c>
      <c r="C15" t="s">
        <v>4</v>
      </c>
      <c r="D15" s="9">
        <v>1</v>
      </c>
      <c r="E15" t="s">
        <v>187</v>
      </c>
      <c r="F15">
        <v>6.3</v>
      </c>
      <c r="G15" s="10">
        <v>6.61</v>
      </c>
      <c r="H15">
        <f t="shared" si="0"/>
        <v>0.95310136157337355</v>
      </c>
      <c r="I15">
        <v>33.380000000000003</v>
      </c>
      <c r="J15">
        <v>164.03</v>
      </c>
      <c r="K15">
        <v>36.5</v>
      </c>
      <c r="L15">
        <v>6</v>
      </c>
      <c r="M15">
        <v>5</v>
      </c>
      <c r="N15">
        <v>4</v>
      </c>
      <c r="O15">
        <v>6</v>
      </c>
      <c r="P15">
        <v>5</v>
      </c>
      <c r="Q15">
        <v>2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2">
      <c r="A16" t="s">
        <v>12</v>
      </c>
      <c r="B16" t="s">
        <v>150</v>
      </c>
      <c r="C16" t="s">
        <v>4</v>
      </c>
      <c r="D16" s="9">
        <v>1</v>
      </c>
      <c r="E16" t="s">
        <v>188</v>
      </c>
      <c r="F16">
        <v>5.89</v>
      </c>
      <c r="G16" s="10">
        <v>5.97</v>
      </c>
      <c r="H16">
        <f t="shared" si="0"/>
        <v>0.98659966499162477</v>
      </c>
      <c r="I16">
        <v>26.34</v>
      </c>
      <c r="J16">
        <v>151.4</v>
      </c>
      <c r="K16">
        <v>53.48</v>
      </c>
      <c r="L16">
        <v>1</v>
      </c>
      <c r="M16">
        <v>2</v>
      </c>
      <c r="N16">
        <v>4</v>
      </c>
      <c r="O16">
        <v>4</v>
      </c>
      <c r="P16">
        <v>3</v>
      </c>
      <c r="Q16">
        <v>4</v>
      </c>
      <c r="R16">
        <v>3</v>
      </c>
      <c r="S16">
        <v>1</v>
      </c>
      <c r="T16">
        <v>1</v>
      </c>
      <c r="U16">
        <v>0</v>
      </c>
      <c r="V16">
        <v>0</v>
      </c>
      <c r="W16">
        <v>0</v>
      </c>
    </row>
    <row r="17" spans="1:23" x14ac:dyDescent="0.2">
      <c r="A17" t="s">
        <v>12</v>
      </c>
      <c r="B17" t="s">
        <v>150</v>
      </c>
      <c r="C17" t="s">
        <v>4</v>
      </c>
      <c r="D17" s="9">
        <v>2</v>
      </c>
      <c r="E17" t="s">
        <v>187</v>
      </c>
      <c r="F17">
        <v>7.1</v>
      </c>
      <c r="G17" s="10">
        <v>6.04</v>
      </c>
      <c r="H17">
        <f t="shared" si="0"/>
        <v>1.1754966887417218</v>
      </c>
      <c r="I17">
        <v>36.97</v>
      </c>
      <c r="J17">
        <v>255.34</v>
      </c>
      <c r="K17">
        <v>56.33</v>
      </c>
      <c r="L17">
        <v>9</v>
      </c>
      <c r="M17">
        <v>7</v>
      </c>
      <c r="N17">
        <v>6</v>
      </c>
      <c r="O17">
        <v>7</v>
      </c>
      <c r="P17">
        <v>8</v>
      </c>
      <c r="Q17">
        <v>3</v>
      </c>
      <c r="R17">
        <v>3</v>
      </c>
      <c r="S17">
        <v>3</v>
      </c>
      <c r="T17">
        <v>4</v>
      </c>
      <c r="U17">
        <v>2</v>
      </c>
      <c r="V17">
        <v>0</v>
      </c>
      <c r="W17">
        <v>0</v>
      </c>
    </row>
    <row r="18" spans="1:23" x14ac:dyDescent="0.2">
      <c r="A18" t="s">
        <v>12</v>
      </c>
      <c r="B18" t="s">
        <v>150</v>
      </c>
      <c r="C18" t="s">
        <v>4</v>
      </c>
      <c r="D18" s="9">
        <v>2</v>
      </c>
      <c r="E18" t="s">
        <v>188</v>
      </c>
      <c r="F18">
        <v>8.44</v>
      </c>
      <c r="G18" s="10">
        <v>4.1500000000000004</v>
      </c>
      <c r="H18">
        <f t="shared" si="0"/>
        <v>2.0337349397590359</v>
      </c>
      <c r="I18">
        <v>49.35</v>
      </c>
      <c r="J18">
        <v>183.82</v>
      </c>
      <c r="K18">
        <v>55.61</v>
      </c>
      <c r="L18">
        <v>5</v>
      </c>
      <c r="M18">
        <v>5</v>
      </c>
      <c r="N18">
        <v>6</v>
      </c>
      <c r="O18">
        <v>3</v>
      </c>
      <c r="P18">
        <v>3</v>
      </c>
      <c r="Q18">
        <v>1</v>
      </c>
      <c r="R18">
        <v>2</v>
      </c>
      <c r="S18">
        <v>2</v>
      </c>
      <c r="T18">
        <v>1</v>
      </c>
      <c r="U18">
        <v>2</v>
      </c>
      <c r="V18">
        <v>0</v>
      </c>
      <c r="W18">
        <v>0</v>
      </c>
    </row>
    <row r="19" spans="1:23" x14ac:dyDescent="0.2">
      <c r="A19" t="s">
        <v>12</v>
      </c>
      <c r="B19" t="s">
        <v>150</v>
      </c>
      <c r="C19" t="s">
        <v>4</v>
      </c>
      <c r="D19" s="9">
        <v>2</v>
      </c>
      <c r="E19" t="s">
        <v>189</v>
      </c>
      <c r="F19">
        <v>7.36</v>
      </c>
      <c r="G19" s="10">
        <v>4.8600000000000003</v>
      </c>
      <c r="H19">
        <f t="shared" si="0"/>
        <v>1.5144032921810699</v>
      </c>
      <c r="I19">
        <v>34.57</v>
      </c>
      <c r="J19">
        <v>250.22</v>
      </c>
      <c r="K19">
        <v>47.17</v>
      </c>
      <c r="L19">
        <v>3</v>
      </c>
      <c r="M19">
        <v>4</v>
      </c>
      <c r="N19">
        <v>4</v>
      </c>
      <c r="O19">
        <v>3</v>
      </c>
      <c r="P19">
        <v>4</v>
      </c>
      <c r="Q19">
        <v>6</v>
      </c>
      <c r="R19">
        <v>5</v>
      </c>
      <c r="S19">
        <v>2</v>
      </c>
      <c r="T19">
        <v>0</v>
      </c>
      <c r="U19">
        <v>0</v>
      </c>
      <c r="V19">
        <v>0</v>
      </c>
      <c r="W19">
        <v>0</v>
      </c>
    </row>
    <row r="20" spans="1:23" x14ac:dyDescent="0.2">
      <c r="A20" t="s">
        <v>12</v>
      </c>
      <c r="B20" t="s">
        <v>150</v>
      </c>
      <c r="C20" t="s">
        <v>4</v>
      </c>
      <c r="D20" s="9">
        <v>3</v>
      </c>
      <c r="E20" t="s">
        <v>187</v>
      </c>
      <c r="F20">
        <v>7.06</v>
      </c>
      <c r="G20" s="10">
        <v>5.26</v>
      </c>
      <c r="H20">
        <f t="shared" si="0"/>
        <v>1.3422053231939164</v>
      </c>
      <c r="I20">
        <v>38.36</v>
      </c>
      <c r="J20">
        <v>261.54000000000002</v>
      </c>
      <c r="K20">
        <v>49.96</v>
      </c>
      <c r="L20">
        <v>3</v>
      </c>
      <c r="M20">
        <v>5</v>
      </c>
      <c r="N20">
        <v>6</v>
      </c>
      <c r="O20">
        <v>6</v>
      </c>
      <c r="P20">
        <v>3</v>
      </c>
      <c r="Q20">
        <v>3</v>
      </c>
      <c r="R20">
        <v>4</v>
      </c>
      <c r="S20">
        <v>1</v>
      </c>
      <c r="T20">
        <v>0</v>
      </c>
      <c r="U20">
        <v>0</v>
      </c>
      <c r="V20">
        <v>0</v>
      </c>
      <c r="W20">
        <v>0</v>
      </c>
    </row>
    <row r="21" spans="1:23" x14ac:dyDescent="0.2">
      <c r="A21" t="s">
        <v>12</v>
      </c>
      <c r="B21" t="s">
        <v>150</v>
      </c>
      <c r="C21" t="s">
        <v>4</v>
      </c>
      <c r="D21" s="9">
        <v>3</v>
      </c>
      <c r="E21" t="s">
        <v>188</v>
      </c>
      <c r="F21">
        <v>5.51</v>
      </c>
      <c r="G21" s="10">
        <v>4.0199999999999996</v>
      </c>
      <c r="H21">
        <f t="shared" si="0"/>
        <v>1.3706467661691544</v>
      </c>
      <c r="I21">
        <v>24.43</v>
      </c>
      <c r="J21">
        <v>95.36</v>
      </c>
      <c r="K21">
        <v>33.5</v>
      </c>
      <c r="L21">
        <v>6</v>
      </c>
      <c r="M21">
        <v>3</v>
      </c>
      <c r="N21">
        <v>3</v>
      </c>
      <c r="O21">
        <v>2</v>
      </c>
      <c r="P21">
        <v>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t="s">
        <v>12</v>
      </c>
      <c r="B22" t="s">
        <v>150</v>
      </c>
      <c r="C22" t="s">
        <v>4</v>
      </c>
      <c r="D22" s="9">
        <v>3</v>
      </c>
      <c r="E22" t="s">
        <v>189</v>
      </c>
      <c r="F22">
        <v>7.05</v>
      </c>
      <c r="G22" s="10">
        <v>4.57</v>
      </c>
      <c r="H22">
        <f t="shared" si="0"/>
        <v>1.5426695842450764</v>
      </c>
      <c r="I22">
        <v>31.23</v>
      </c>
      <c r="J22">
        <v>129.58000000000001</v>
      </c>
      <c r="K22">
        <v>33.54</v>
      </c>
      <c r="L22">
        <v>2</v>
      </c>
      <c r="M22">
        <v>4</v>
      </c>
      <c r="N22">
        <v>2</v>
      </c>
      <c r="O22">
        <v>3</v>
      </c>
      <c r="P22">
        <v>2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 x14ac:dyDescent="0.2">
      <c r="A23" t="s">
        <v>26</v>
      </c>
      <c r="B23" t="s">
        <v>150</v>
      </c>
      <c r="C23" t="s">
        <v>25</v>
      </c>
      <c r="D23" s="9">
        <v>1</v>
      </c>
      <c r="E23" t="s">
        <v>187</v>
      </c>
      <c r="F23">
        <v>6.71</v>
      </c>
      <c r="G23" s="10">
        <v>5.44</v>
      </c>
      <c r="H23">
        <f t="shared" si="0"/>
        <v>1.2334558823529411</v>
      </c>
      <c r="I23">
        <v>39.1</v>
      </c>
      <c r="J23">
        <v>100.85</v>
      </c>
      <c r="K23">
        <v>38.35</v>
      </c>
      <c r="L23">
        <v>5</v>
      </c>
      <c r="M23">
        <v>4</v>
      </c>
      <c r="N23">
        <v>3</v>
      </c>
      <c r="O23">
        <v>4</v>
      </c>
      <c r="P23">
        <v>1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t="s">
        <v>24</v>
      </c>
      <c r="B24" t="s">
        <v>150</v>
      </c>
      <c r="C24" t="s">
        <v>25</v>
      </c>
      <c r="D24" s="9">
        <v>1</v>
      </c>
      <c r="E24" t="s">
        <v>187</v>
      </c>
      <c r="F24">
        <v>8.92</v>
      </c>
      <c r="G24" s="10">
        <v>7.56</v>
      </c>
      <c r="H24">
        <f t="shared" si="0"/>
        <v>1.17989417989418</v>
      </c>
      <c r="I24">
        <v>57.04</v>
      </c>
      <c r="J24">
        <v>345.41</v>
      </c>
      <c r="K24">
        <v>30.8</v>
      </c>
      <c r="L24">
        <v>12</v>
      </c>
      <c r="M24">
        <v>13</v>
      </c>
      <c r="N24">
        <v>8</v>
      </c>
      <c r="O24">
        <v>4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">
      <c r="A25" t="s">
        <v>24</v>
      </c>
      <c r="B25" t="s">
        <v>150</v>
      </c>
      <c r="C25" t="s">
        <v>25</v>
      </c>
      <c r="D25" s="9">
        <v>1</v>
      </c>
      <c r="E25" t="s">
        <v>188</v>
      </c>
      <c r="F25">
        <v>8.67</v>
      </c>
      <c r="G25" s="10">
        <v>6.1</v>
      </c>
      <c r="H25">
        <f t="shared" si="0"/>
        <v>1.4213114754098362</v>
      </c>
      <c r="I25">
        <v>47.09</v>
      </c>
      <c r="J25">
        <v>350.92</v>
      </c>
      <c r="K25">
        <v>47.87</v>
      </c>
      <c r="L25">
        <v>5</v>
      </c>
      <c r="M25">
        <v>6</v>
      </c>
      <c r="N25">
        <v>7</v>
      </c>
      <c r="O25">
        <v>4</v>
      </c>
      <c r="P25">
        <v>6</v>
      </c>
      <c r="Q25">
        <v>4</v>
      </c>
      <c r="R25">
        <v>1</v>
      </c>
      <c r="S25">
        <v>4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t="s">
        <v>24</v>
      </c>
      <c r="B26" t="s">
        <v>150</v>
      </c>
      <c r="C26" t="s">
        <v>25</v>
      </c>
      <c r="D26" s="9">
        <v>1</v>
      </c>
      <c r="E26" t="s">
        <v>189</v>
      </c>
      <c r="F26">
        <v>7.02</v>
      </c>
      <c r="G26" s="10">
        <v>5.4</v>
      </c>
      <c r="H26">
        <f t="shared" si="0"/>
        <v>1.2999999999999998</v>
      </c>
      <c r="I26">
        <v>45.61</v>
      </c>
      <c r="J26">
        <v>236.74</v>
      </c>
      <c r="K26">
        <v>30.91</v>
      </c>
      <c r="L26">
        <v>6</v>
      </c>
      <c r="M26">
        <v>5</v>
      </c>
      <c r="N26">
        <v>7</v>
      </c>
      <c r="O26">
        <v>6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t="s">
        <v>24</v>
      </c>
      <c r="B27" t="s">
        <v>150</v>
      </c>
      <c r="C27" t="s">
        <v>25</v>
      </c>
      <c r="D27" s="9">
        <v>2</v>
      </c>
      <c r="E27" t="s">
        <v>187</v>
      </c>
      <c r="F27">
        <v>8.31</v>
      </c>
      <c r="G27" s="10">
        <v>6.13</v>
      </c>
      <c r="H27">
        <f t="shared" si="0"/>
        <v>1.3556280587275695</v>
      </c>
      <c r="I27">
        <v>46.79</v>
      </c>
      <c r="J27">
        <v>311.70999999999998</v>
      </c>
      <c r="K27">
        <v>36.74</v>
      </c>
      <c r="L27">
        <v>3</v>
      </c>
      <c r="M27">
        <v>5</v>
      </c>
      <c r="N27">
        <v>5</v>
      </c>
      <c r="O27">
        <v>3</v>
      </c>
      <c r="P27">
        <v>9</v>
      </c>
      <c r="Q27">
        <v>5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t="s">
        <v>24</v>
      </c>
      <c r="B28" t="s">
        <v>150</v>
      </c>
      <c r="C28" t="s">
        <v>25</v>
      </c>
      <c r="D28" s="9">
        <v>3</v>
      </c>
      <c r="E28" t="s">
        <v>187</v>
      </c>
      <c r="F28">
        <v>5.04</v>
      </c>
      <c r="G28" s="10">
        <v>2.63</v>
      </c>
      <c r="H28">
        <f t="shared" si="0"/>
        <v>1.9163498098859317</v>
      </c>
      <c r="I28">
        <v>13.99</v>
      </c>
      <c r="J28">
        <v>202.85</v>
      </c>
      <c r="K28">
        <v>43.94</v>
      </c>
      <c r="L28">
        <v>4</v>
      </c>
      <c r="M28">
        <v>5</v>
      </c>
      <c r="N28">
        <v>2</v>
      </c>
      <c r="O28">
        <v>6</v>
      </c>
      <c r="P28">
        <v>3</v>
      </c>
      <c r="Q28">
        <v>4</v>
      </c>
      <c r="R28">
        <v>2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38</v>
      </c>
      <c r="B29" t="s">
        <v>5</v>
      </c>
      <c r="C29" t="s">
        <v>4</v>
      </c>
      <c r="D29" s="9">
        <v>1</v>
      </c>
      <c r="E29" t="s">
        <v>187</v>
      </c>
      <c r="F29">
        <v>7.62</v>
      </c>
      <c r="G29" s="10">
        <v>5.19</v>
      </c>
      <c r="H29">
        <f t="shared" si="0"/>
        <v>1.468208092485549</v>
      </c>
      <c r="I29">
        <v>38.659999999999997</v>
      </c>
      <c r="J29">
        <v>331.02</v>
      </c>
      <c r="K29">
        <v>38.86</v>
      </c>
      <c r="L29">
        <v>9</v>
      </c>
      <c r="M29">
        <v>9</v>
      </c>
      <c r="N29">
        <v>6</v>
      </c>
      <c r="O29">
        <v>4</v>
      </c>
      <c r="P29">
        <v>4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t="s">
        <v>38</v>
      </c>
      <c r="B30" t="s">
        <v>5</v>
      </c>
      <c r="C30" t="s">
        <v>4</v>
      </c>
      <c r="D30" s="9">
        <v>2</v>
      </c>
      <c r="E30" t="s">
        <v>187</v>
      </c>
      <c r="F30">
        <v>7.08</v>
      </c>
      <c r="G30" s="10">
        <v>6.17</v>
      </c>
      <c r="H30">
        <f t="shared" si="0"/>
        <v>1.147487844408428</v>
      </c>
      <c r="I30">
        <v>26.82</v>
      </c>
      <c r="J30">
        <v>198.84</v>
      </c>
      <c r="K30">
        <v>43.92</v>
      </c>
      <c r="L30">
        <v>4</v>
      </c>
      <c r="M30">
        <v>6</v>
      </c>
      <c r="N30">
        <v>8</v>
      </c>
      <c r="O30">
        <v>3</v>
      </c>
      <c r="P30">
        <v>5</v>
      </c>
      <c r="Q30">
        <v>4</v>
      </c>
      <c r="R30">
        <v>2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t="s">
        <v>38</v>
      </c>
      <c r="B31" t="s">
        <v>5</v>
      </c>
      <c r="C31" t="s">
        <v>4</v>
      </c>
      <c r="D31" s="9">
        <v>2</v>
      </c>
      <c r="E31" t="s">
        <v>188</v>
      </c>
      <c r="F31">
        <v>7.71</v>
      </c>
      <c r="G31" s="10">
        <v>4.07</v>
      </c>
      <c r="H31">
        <f t="shared" si="0"/>
        <v>1.8943488943488942</v>
      </c>
      <c r="I31">
        <v>31.59</v>
      </c>
      <c r="J31">
        <v>112.89</v>
      </c>
      <c r="K31">
        <v>37.93</v>
      </c>
      <c r="L31">
        <v>4</v>
      </c>
      <c r="M31">
        <v>6</v>
      </c>
      <c r="N31">
        <v>5</v>
      </c>
      <c r="O31">
        <v>2</v>
      </c>
      <c r="P31">
        <v>2</v>
      </c>
      <c r="Q31">
        <v>3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 x14ac:dyDescent="0.2">
      <c r="A32" t="s">
        <v>38</v>
      </c>
      <c r="B32" t="s">
        <v>5</v>
      </c>
      <c r="C32" t="s">
        <v>4</v>
      </c>
      <c r="D32" s="9">
        <v>2</v>
      </c>
      <c r="E32" t="s">
        <v>189</v>
      </c>
      <c r="F32">
        <v>6.69</v>
      </c>
      <c r="G32" s="10">
        <v>5.03</v>
      </c>
      <c r="H32">
        <f t="shared" si="0"/>
        <v>1.3300198807157058</v>
      </c>
      <c r="I32">
        <v>33.86</v>
      </c>
      <c r="J32">
        <v>68.3</v>
      </c>
      <c r="K32">
        <v>62.77</v>
      </c>
      <c r="L32">
        <v>3</v>
      </c>
      <c r="M32">
        <v>3</v>
      </c>
      <c r="N32">
        <v>3</v>
      </c>
      <c r="O32">
        <v>2</v>
      </c>
      <c r="P32">
        <v>1</v>
      </c>
      <c r="Q32">
        <v>1</v>
      </c>
      <c r="R32">
        <v>2</v>
      </c>
      <c r="S32">
        <v>1</v>
      </c>
      <c r="T32">
        <v>1</v>
      </c>
      <c r="U32">
        <v>1</v>
      </c>
      <c r="V32">
        <v>1</v>
      </c>
      <c r="W32">
        <v>0</v>
      </c>
    </row>
    <row r="33" spans="1:23" x14ac:dyDescent="0.2">
      <c r="A33" t="s">
        <v>33</v>
      </c>
      <c r="B33" t="s">
        <v>150</v>
      </c>
      <c r="C33" t="s">
        <v>25</v>
      </c>
      <c r="D33" s="9">
        <v>1</v>
      </c>
      <c r="E33" t="s">
        <v>187</v>
      </c>
      <c r="F33">
        <v>4.4800000000000004</v>
      </c>
      <c r="G33" s="10">
        <v>3.92</v>
      </c>
      <c r="H33">
        <f t="shared" si="0"/>
        <v>1.142857142857143</v>
      </c>
      <c r="I33">
        <v>10.24</v>
      </c>
      <c r="J33">
        <v>139.88999999999999</v>
      </c>
      <c r="K33">
        <v>27.86</v>
      </c>
      <c r="L33">
        <v>5</v>
      </c>
      <c r="M33">
        <v>7</v>
      </c>
      <c r="N33">
        <v>5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">
      <c r="A34" t="s">
        <v>33</v>
      </c>
      <c r="B34" t="s">
        <v>150</v>
      </c>
      <c r="C34" t="s">
        <v>25</v>
      </c>
      <c r="D34" s="9">
        <v>1</v>
      </c>
      <c r="E34" t="s">
        <v>188</v>
      </c>
      <c r="F34">
        <v>5.59</v>
      </c>
      <c r="G34" s="10">
        <v>2.39</v>
      </c>
      <c r="H34">
        <f t="shared" si="0"/>
        <v>2.3389121338912133</v>
      </c>
      <c r="I34">
        <v>26.89</v>
      </c>
      <c r="J34">
        <v>175.26</v>
      </c>
      <c r="K34">
        <v>36.54</v>
      </c>
      <c r="L34">
        <v>5</v>
      </c>
      <c r="M34">
        <v>5</v>
      </c>
      <c r="N34">
        <v>4</v>
      </c>
      <c r="O34">
        <v>5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t="s">
        <v>33</v>
      </c>
      <c r="B35" t="s">
        <v>150</v>
      </c>
      <c r="C35" t="s">
        <v>25</v>
      </c>
      <c r="D35" s="9">
        <v>2</v>
      </c>
      <c r="E35" t="s">
        <v>187</v>
      </c>
      <c r="F35">
        <v>8.64</v>
      </c>
      <c r="G35" s="10">
        <v>4.3099999999999996</v>
      </c>
      <c r="H35">
        <f t="shared" si="0"/>
        <v>2.0046403712296987</v>
      </c>
      <c r="I35">
        <v>47.29</v>
      </c>
      <c r="J35">
        <v>327.58</v>
      </c>
      <c r="K35">
        <v>47.3</v>
      </c>
      <c r="L35">
        <v>7</v>
      </c>
      <c r="M35">
        <v>8</v>
      </c>
      <c r="N35">
        <v>12</v>
      </c>
      <c r="O35">
        <v>5</v>
      </c>
      <c r="P35">
        <v>6</v>
      </c>
      <c r="Q35">
        <v>3</v>
      </c>
      <c r="R35">
        <v>1</v>
      </c>
      <c r="S35">
        <v>1</v>
      </c>
      <c r="T35">
        <v>0</v>
      </c>
      <c r="U35">
        <v>0</v>
      </c>
      <c r="V35">
        <v>0</v>
      </c>
      <c r="W35">
        <v>0</v>
      </c>
    </row>
    <row r="36" spans="1:23" x14ac:dyDescent="0.2">
      <c r="A36" t="s">
        <v>33</v>
      </c>
      <c r="B36" t="s">
        <v>150</v>
      </c>
      <c r="C36" t="s">
        <v>25</v>
      </c>
      <c r="D36" s="9">
        <v>2</v>
      </c>
      <c r="E36" t="s">
        <v>188</v>
      </c>
      <c r="F36">
        <v>6.96</v>
      </c>
      <c r="G36" s="10">
        <v>6.51</v>
      </c>
      <c r="H36">
        <f t="shared" si="0"/>
        <v>1.0691244239631337</v>
      </c>
      <c r="I36">
        <v>41.87</v>
      </c>
      <c r="J36">
        <v>113.39</v>
      </c>
      <c r="K36">
        <v>29.34</v>
      </c>
      <c r="L36">
        <v>4</v>
      </c>
      <c r="M36">
        <v>4</v>
      </c>
      <c r="N36">
        <v>1</v>
      </c>
      <c r="O36">
        <v>3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">
      <c r="A37" t="s">
        <v>33</v>
      </c>
      <c r="B37" t="s">
        <v>150</v>
      </c>
      <c r="C37" t="s">
        <v>25</v>
      </c>
      <c r="D37" s="9">
        <v>2</v>
      </c>
      <c r="E37" t="s">
        <v>189</v>
      </c>
      <c r="F37">
        <v>7.89</v>
      </c>
      <c r="G37" s="10">
        <v>5.28</v>
      </c>
      <c r="H37">
        <f t="shared" si="0"/>
        <v>1.4943181818181817</v>
      </c>
      <c r="I37">
        <v>45.22</v>
      </c>
      <c r="J37">
        <v>80.489999999999995</v>
      </c>
      <c r="K37">
        <v>26.3</v>
      </c>
      <c r="L37">
        <v>4</v>
      </c>
      <c r="M37">
        <v>5</v>
      </c>
      <c r="N37">
        <v>2</v>
      </c>
      <c r="O37">
        <v>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 x14ac:dyDescent="0.2">
      <c r="A38" t="s">
        <v>33</v>
      </c>
      <c r="B38" t="s">
        <v>150</v>
      </c>
      <c r="C38" t="s">
        <v>25</v>
      </c>
      <c r="D38" s="9">
        <v>3</v>
      </c>
      <c r="E38" t="s">
        <v>187</v>
      </c>
      <c r="F38">
        <v>7.53</v>
      </c>
      <c r="G38" s="10">
        <v>4.49</v>
      </c>
      <c r="H38">
        <f t="shared" si="0"/>
        <v>1.6770601336302895</v>
      </c>
      <c r="I38">
        <v>35.07</v>
      </c>
      <c r="J38">
        <v>280.19</v>
      </c>
      <c r="K38">
        <v>39.549999999999997</v>
      </c>
      <c r="L38">
        <v>11</v>
      </c>
      <c r="M38">
        <v>10</v>
      </c>
      <c r="N38">
        <v>7</v>
      </c>
      <c r="O38">
        <v>9</v>
      </c>
      <c r="P38">
        <v>4</v>
      </c>
      <c r="Q38">
        <v>3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3" x14ac:dyDescent="0.2">
      <c r="A39" t="s">
        <v>33</v>
      </c>
      <c r="B39" t="s">
        <v>150</v>
      </c>
      <c r="C39" t="s">
        <v>25</v>
      </c>
      <c r="D39" s="9">
        <v>3</v>
      </c>
      <c r="E39" t="s">
        <v>188</v>
      </c>
      <c r="F39">
        <v>7.52</v>
      </c>
      <c r="G39" s="10">
        <v>5.38</v>
      </c>
      <c r="H39">
        <f t="shared" si="0"/>
        <v>1.3977695167286246</v>
      </c>
      <c r="I39">
        <v>36.840000000000003</v>
      </c>
      <c r="J39">
        <v>249.45</v>
      </c>
      <c r="K39">
        <v>48.08</v>
      </c>
      <c r="L39">
        <v>7</v>
      </c>
      <c r="M39">
        <v>9</v>
      </c>
      <c r="N39">
        <v>7</v>
      </c>
      <c r="O39">
        <v>5</v>
      </c>
      <c r="P39">
        <v>4</v>
      </c>
      <c r="Q39">
        <v>2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</row>
    <row r="40" spans="1:23" x14ac:dyDescent="0.2">
      <c r="A40" t="s">
        <v>33</v>
      </c>
      <c r="B40" t="s">
        <v>150</v>
      </c>
      <c r="C40" t="s">
        <v>25</v>
      </c>
      <c r="D40" s="9">
        <v>3</v>
      </c>
      <c r="E40" t="s">
        <v>189</v>
      </c>
      <c r="F40">
        <v>8.1199999999999992</v>
      </c>
      <c r="G40" s="10">
        <v>4.13</v>
      </c>
      <c r="H40">
        <f t="shared" si="0"/>
        <v>1.9661016949152541</v>
      </c>
      <c r="I40">
        <v>39.01</v>
      </c>
      <c r="J40">
        <v>293.77999999999997</v>
      </c>
      <c r="K40">
        <v>51.41</v>
      </c>
      <c r="L40">
        <v>3</v>
      </c>
      <c r="M40">
        <v>6</v>
      </c>
      <c r="N40">
        <v>6</v>
      </c>
      <c r="O40">
        <v>7</v>
      </c>
      <c r="P40">
        <v>4</v>
      </c>
      <c r="Q40">
        <v>3</v>
      </c>
      <c r="R40">
        <v>3</v>
      </c>
      <c r="S40">
        <v>3</v>
      </c>
      <c r="T40">
        <v>1</v>
      </c>
      <c r="U40">
        <v>0</v>
      </c>
      <c r="V40">
        <v>0</v>
      </c>
      <c r="W40">
        <v>0</v>
      </c>
    </row>
    <row r="41" spans="1:23" x14ac:dyDescent="0.2">
      <c r="A41" t="s">
        <v>44</v>
      </c>
      <c r="B41" t="s">
        <v>5</v>
      </c>
      <c r="C41" t="s">
        <v>4</v>
      </c>
      <c r="D41" s="9">
        <v>1</v>
      </c>
      <c r="E41" t="s">
        <v>187</v>
      </c>
      <c r="F41">
        <v>9.06</v>
      </c>
      <c r="G41" s="10">
        <v>4.22</v>
      </c>
      <c r="H41">
        <f t="shared" si="0"/>
        <v>2.1469194312796209</v>
      </c>
      <c r="I41">
        <v>38.5</v>
      </c>
      <c r="J41">
        <v>143.41</v>
      </c>
      <c r="K41">
        <v>40.36</v>
      </c>
      <c r="L41">
        <v>6</v>
      </c>
      <c r="M41">
        <v>8</v>
      </c>
      <c r="N41">
        <v>6</v>
      </c>
      <c r="O41">
        <v>5</v>
      </c>
      <c r="P41">
        <v>2</v>
      </c>
      <c r="Q41">
        <v>1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">
      <c r="A42" t="s">
        <v>44</v>
      </c>
      <c r="B42" t="s">
        <v>5</v>
      </c>
      <c r="C42" t="s">
        <v>4</v>
      </c>
      <c r="D42" s="9">
        <v>1</v>
      </c>
      <c r="E42" t="s">
        <v>188</v>
      </c>
      <c r="F42">
        <v>4.5599999999999996</v>
      </c>
      <c r="G42" s="10">
        <v>4.93</v>
      </c>
      <c r="H42">
        <f t="shared" si="0"/>
        <v>0.92494929006085191</v>
      </c>
      <c r="I42">
        <v>21.81</v>
      </c>
      <c r="J42">
        <v>164.86</v>
      </c>
      <c r="K42">
        <v>44.79</v>
      </c>
      <c r="L42">
        <v>5</v>
      </c>
      <c r="M42">
        <v>2</v>
      </c>
      <c r="N42">
        <v>4</v>
      </c>
      <c r="O42">
        <v>6</v>
      </c>
      <c r="P42">
        <v>3</v>
      </c>
      <c r="Q42">
        <v>2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3" x14ac:dyDescent="0.2">
      <c r="A43" t="s">
        <v>44</v>
      </c>
      <c r="B43" t="s">
        <v>5</v>
      </c>
      <c r="C43" t="s">
        <v>4</v>
      </c>
      <c r="D43" s="9">
        <v>1</v>
      </c>
      <c r="E43" t="s">
        <v>189</v>
      </c>
      <c r="F43">
        <v>7.74</v>
      </c>
      <c r="G43" s="10">
        <v>5.24</v>
      </c>
      <c r="H43">
        <f t="shared" si="0"/>
        <v>1.4770992366412214</v>
      </c>
      <c r="I43">
        <v>43.49</v>
      </c>
      <c r="J43">
        <v>254.99</v>
      </c>
      <c r="K43">
        <v>46.09</v>
      </c>
      <c r="L43">
        <v>4</v>
      </c>
      <c r="M43">
        <v>9</v>
      </c>
      <c r="N43">
        <v>7</v>
      </c>
      <c r="O43">
        <v>6</v>
      </c>
      <c r="P43">
        <v>4</v>
      </c>
      <c r="Q43">
        <v>4</v>
      </c>
      <c r="R43">
        <v>2</v>
      </c>
      <c r="S43">
        <v>2</v>
      </c>
      <c r="T43">
        <v>0</v>
      </c>
      <c r="U43">
        <v>0</v>
      </c>
      <c r="V43">
        <v>0</v>
      </c>
      <c r="W43">
        <v>0</v>
      </c>
    </row>
    <row r="44" spans="1:23" x14ac:dyDescent="0.2">
      <c r="A44" t="s">
        <v>44</v>
      </c>
      <c r="B44" t="s">
        <v>5</v>
      </c>
      <c r="C44" t="s">
        <v>4</v>
      </c>
      <c r="D44" s="9">
        <v>3</v>
      </c>
      <c r="E44" t="s">
        <v>187</v>
      </c>
      <c r="F44">
        <v>6.82</v>
      </c>
      <c r="G44" s="10">
        <v>4.24</v>
      </c>
      <c r="H44">
        <f t="shared" si="0"/>
        <v>1.6084905660377358</v>
      </c>
      <c r="I44">
        <v>27.18</v>
      </c>
      <c r="J44">
        <v>159.86000000000001</v>
      </c>
      <c r="K44">
        <v>32.6</v>
      </c>
      <c r="L44">
        <v>5</v>
      </c>
      <c r="M44">
        <v>7</v>
      </c>
      <c r="N44">
        <v>6</v>
      </c>
      <c r="O44">
        <v>5</v>
      </c>
      <c r="P44">
        <v>4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2">
      <c r="A45" t="s">
        <v>44</v>
      </c>
      <c r="B45" t="s">
        <v>5</v>
      </c>
      <c r="C45" t="s">
        <v>4</v>
      </c>
      <c r="D45" s="9">
        <v>3</v>
      </c>
      <c r="E45" t="s">
        <v>188</v>
      </c>
      <c r="F45">
        <v>5.53</v>
      </c>
      <c r="G45" s="10">
        <v>4.88</v>
      </c>
      <c r="H45">
        <f t="shared" si="0"/>
        <v>1.1331967213114755</v>
      </c>
      <c r="I45">
        <v>24.67</v>
      </c>
      <c r="J45">
        <v>145.43</v>
      </c>
      <c r="K45">
        <v>31.61</v>
      </c>
      <c r="L45">
        <v>4</v>
      </c>
      <c r="M45">
        <v>2</v>
      </c>
      <c r="N45">
        <v>4</v>
      </c>
      <c r="O45">
        <v>5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2">
      <c r="A46" t="s">
        <v>45</v>
      </c>
      <c r="B46" t="s">
        <v>5</v>
      </c>
      <c r="C46" t="s">
        <v>4</v>
      </c>
      <c r="D46" s="9">
        <v>1</v>
      </c>
      <c r="E46" t="s">
        <v>187</v>
      </c>
      <c r="F46">
        <v>6.8</v>
      </c>
      <c r="G46">
        <v>5.0599999999999996</v>
      </c>
      <c r="H46">
        <f t="shared" si="0"/>
        <v>1.3438735177865613</v>
      </c>
      <c r="I46">
        <v>29.92</v>
      </c>
      <c r="J46">
        <v>176.55</v>
      </c>
      <c r="K46">
        <v>55.67</v>
      </c>
      <c r="L46">
        <v>1</v>
      </c>
      <c r="M46">
        <v>3</v>
      </c>
      <c r="N46">
        <v>2</v>
      </c>
      <c r="O46">
        <v>1</v>
      </c>
      <c r="P46">
        <v>3</v>
      </c>
      <c r="Q46">
        <v>3</v>
      </c>
      <c r="R46">
        <v>3</v>
      </c>
      <c r="S46">
        <v>1</v>
      </c>
      <c r="T46">
        <v>1</v>
      </c>
      <c r="U46">
        <v>1</v>
      </c>
      <c r="V46">
        <v>0</v>
      </c>
      <c r="W46">
        <v>0</v>
      </c>
    </row>
    <row r="47" spans="1:23" x14ac:dyDescent="0.2">
      <c r="A47" t="s">
        <v>45</v>
      </c>
      <c r="B47" t="s">
        <v>5</v>
      </c>
      <c r="C47" t="s">
        <v>4</v>
      </c>
      <c r="D47" s="9">
        <v>1</v>
      </c>
      <c r="E47" t="s">
        <v>188</v>
      </c>
      <c r="F47">
        <v>4.3899999999999997</v>
      </c>
      <c r="G47" s="10">
        <v>3.49</v>
      </c>
      <c r="H47">
        <f t="shared" si="0"/>
        <v>1.2578796561604584</v>
      </c>
      <c r="I47">
        <v>23.48</v>
      </c>
      <c r="J47">
        <v>278.11</v>
      </c>
      <c r="K47">
        <v>54.37</v>
      </c>
      <c r="L47">
        <v>4</v>
      </c>
      <c r="M47">
        <v>4</v>
      </c>
      <c r="N47">
        <v>6</v>
      </c>
      <c r="O47">
        <v>7</v>
      </c>
      <c r="P47">
        <v>7</v>
      </c>
      <c r="Q47">
        <v>5</v>
      </c>
      <c r="R47">
        <v>5</v>
      </c>
      <c r="S47">
        <v>2</v>
      </c>
      <c r="T47">
        <v>3</v>
      </c>
      <c r="U47">
        <v>0</v>
      </c>
      <c r="V47">
        <v>0</v>
      </c>
      <c r="W47">
        <v>0</v>
      </c>
    </row>
    <row r="48" spans="1:23" x14ac:dyDescent="0.2">
      <c r="A48" t="s">
        <v>45</v>
      </c>
      <c r="B48" t="s">
        <v>5</v>
      </c>
      <c r="C48" t="s">
        <v>4</v>
      </c>
      <c r="D48" s="9">
        <v>2</v>
      </c>
      <c r="E48" t="s">
        <v>187</v>
      </c>
      <c r="F48">
        <v>7.12</v>
      </c>
      <c r="G48" s="10">
        <v>6.07</v>
      </c>
      <c r="H48">
        <f t="shared" si="0"/>
        <v>1.172981878088962</v>
      </c>
      <c r="I48">
        <v>38.380000000000003</v>
      </c>
      <c r="J48">
        <v>146.27000000000001</v>
      </c>
      <c r="K48">
        <v>35.299999999999997</v>
      </c>
      <c r="L48">
        <v>2</v>
      </c>
      <c r="M48">
        <v>3</v>
      </c>
      <c r="N48">
        <v>4</v>
      </c>
      <c r="O48">
        <v>4</v>
      </c>
      <c r="P48">
        <v>1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A49" t="s">
        <v>45</v>
      </c>
      <c r="B49" t="s">
        <v>5</v>
      </c>
      <c r="C49" t="s">
        <v>4</v>
      </c>
      <c r="D49" s="9">
        <v>2</v>
      </c>
      <c r="E49" t="s">
        <v>188</v>
      </c>
      <c r="F49">
        <v>5.47</v>
      </c>
      <c r="G49" s="10">
        <v>5.04</v>
      </c>
      <c r="H49">
        <f t="shared" si="0"/>
        <v>1.0853174603174602</v>
      </c>
      <c r="I49">
        <v>28.37</v>
      </c>
      <c r="J49">
        <v>121.47</v>
      </c>
      <c r="K49">
        <v>28.05</v>
      </c>
      <c r="L49">
        <v>5</v>
      </c>
      <c r="M49">
        <v>2</v>
      </c>
      <c r="N49">
        <v>4</v>
      </c>
      <c r="O49">
        <v>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">
      <c r="A50" t="s">
        <v>45</v>
      </c>
      <c r="B50" t="s">
        <v>5</v>
      </c>
      <c r="C50" t="s">
        <v>4</v>
      </c>
      <c r="D50" s="9">
        <v>3</v>
      </c>
      <c r="E50" t="s">
        <v>188</v>
      </c>
      <c r="F50">
        <v>3.27</v>
      </c>
      <c r="G50" s="10">
        <v>3.14</v>
      </c>
      <c r="H50">
        <f t="shared" si="0"/>
        <v>1.0414012738853502</v>
      </c>
      <c r="I50">
        <v>7.75</v>
      </c>
      <c r="J50">
        <v>58.05</v>
      </c>
      <c r="K50">
        <v>20.6</v>
      </c>
      <c r="L50">
        <v>2</v>
      </c>
      <c r="M50">
        <v>3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">
      <c r="A51" t="s">
        <v>56</v>
      </c>
      <c r="B51" t="s">
        <v>5</v>
      </c>
      <c r="C51" t="s">
        <v>25</v>
      </c>
      <c r="D51" s="9">
        <v>1</v>
      </c>
      <c r="E51" t="s">
        <v>187</v>
      </c>
      <c r="F51">
        <v>8.41</v>
      </c>
      <c r="G51" s="10">
        <v>3.74</v>
      </c>
      <c r="H51">
        <f t="shared" si="0"/>
        <v>2.248663101604278</v>
      </c>
      <c r="I51">
        <v>35.76</v>
      </c>
      <c r="J51">
        <v>101.32</v>
      </c>
      <c r="K51">
        <v>42.47</v>
      </c>
      <c r="L51">
        <v>4</v>
      </c>
      <c r="M51">
        <v>3</v>
      </c>
      <c r="N51">
        <v>3</v>
      </c>
      <c r="O51">
        <v>3</v>
      </c>
      <c r="P51">
        <v>2</v>
      </c>
      <c r="Q51">
        <v>1</v>
      </c>
      <c r="R51">
        <v>2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 x14ac:dyDescent="0.2">
      <c r="A52" t="s">
        <v>56</v>
      </c>
      <c r="B52" t="s">
        <v>5</v>
      </c>
      <c r="C52" t="s">
        <v>25</v>
      </c>
      <c r="D52" s="9">
        <v>1</v>
      </c>
      <c r="E52" t="s">
        <v>188</v>
      </c>
      <c r="F52">
        <v>7.46</v>
      </c>
      <c r="G52" s="10">
        <v>5.08</v>
      </c>
      <c r="H52">
        <f t="shared" si="0"/>
        <v>1.4685039370078741</v>
      </c>
      <c r="I52">
        <v>36.83</v>
      </c>
      <c r="J52">
        <v>166.4</v>
      </c>
      <c r="K52">
        <v>27.3</v>
      </c>
      <c r="L52">
        <v>5</v>
      </c>
      <c r="M52">
        <v>6</v>
      </c>
      <c r="N52">
        <v>4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2">
      <c r="A53" t="s">
        <v>56</v>
      </c>
      <c r="B53" t="s">
        <v>5</v>
      </c>
      <c r="C53" t="s">
        <v>25</v>
      </c>
      <c r="D53" s="9">
        <v>1</v>
      </c>
      <c r="E53" t="s">
        <v>189</v>
      </c>
      <c r="F53">
        <v>9.1199999999999992</v>
      </c>
      <c r="G53" s="10">
        <v>4.4800000000000004</v>
      </c>
      <c r="H53">
        <f t="shared" si="0"/>
        <v>2.0357142857142851</v>
      </c>
      <c r="I53">
        <v>43.51</v>
      </c>
      <c r="J53">
        <v>86.41</v>
      </c>
      <c r="K53">
        <v>22.25</v>
      </c>
      <c r="L53">
        <v>3</v>
      </c>
      <c r="M53">
        <v>4</v>
      </c>
      <c r="N53">
        <v>3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3" x14ac:dyDescent="0.2">
      <c r="A54" t="s">
        <v>56</v>
      </c>
      <c r="B54" t="s">
        <v>5</v>
      </c>
      <c r="C54" t="s">
        <v>25</v>
      </c>
      <c r="D54" s="9">
        <v>2</v>
      </c>
      <c r="E54" t="s">
        <v>187</v>
      </c>
      <c r="F54">
        <v>9.77</v>
      </c>
      <c r="G54" s="10">
        <v>4.2</v>
      </c>
      <c r="H54">
        <f t="shared" si="0"/>
        <v>2.3261904761904759</v>
      </c>
      <c r="I54">
        <v>34.57</v>
      </c>
      <c r="J54">
        <v>157.47</v>
      </c>
      <c r="K54">
        <v>40.950000000000003</v>
      </c>
      <c r="L54">
        <v>4</v>
      </c>
      <c r="M54">
        <v>4</v>
      </c>
      <c r="N54">
        <v>5</v>
      </c>
      <c r="O54">
        <v>4</v>
      </c>
      <c r="P54">
        <v>2</v>
      </c>
      <c r="Q54">
        <v>1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 x14ac:dyDescent="0.2">
      <c r="A55" t="s">
        <v>56</v>
      </c>
      <c r="B55" t="s">
        <v>5</v>
      </c>
      <c r="C55" t="s">
        <v>25</v>
      </c>
      <c r="D55" s="9">
        <v>2</v>
      </c>
      <c r="E55" t="s">
        <v>188</v>
      </c>
      <c r="F55">
        <v>7.51</v>
      </c>
      <c r="G55" s="10">
        <v>3.69</v>
      </c>
      <c r="H55">
        <f t="shared" si="0"/>
        <v>2.0352303523035231</v>
      </c>
      <c r="I55">
        <v>30.16</v>
      </c>
      <c r="J55">
        <v>100.01</v>
      </c>
      <c r="K55">
        <v>21.03</v>
      </c>
      <c r="L55">
        <v>6</v>
      </c>
      <c r="M55">
        <v>2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 x14ac:dyDescent="0.2">
      <c r="A56" t="s">
        <v>56</v>
      </c>
      <c r="B56" t="s">
        <v>5</v>
      </c>
      <c r="C56" t="s">
        <v>25</v>
      </c>
      <c r="D56" s="9">
        <v>2</v>
      </c>
      <c r="E56" t="s">
        <v>189</v>
      </c>
      <c r="F56">
        <v>6.65</v>
      </c>
      <c r="G56" s="10">
        <v>4.28</v>
      </c>
      <c r="H56">
        <f t="shared" si="0"/>
        <v>1.5537383177570094</v>
      </c>
      <c r="I56">
        <v>21.93</v>
      </c>
      <c r="J56">
        <v>113.72</v>
      </c>
      <c r="K56">
        <v>33.409999999999997</v>
      </c>
      <c r="L56">
        <v>3</v>
      </c>
      <c r="M56">
        <v>3</v>
      </c>
      <c r="N56">
        <v>4</v>
      </c>
      <c r="O56">
        <v>2</v>
      </c>
      <c r="P56">
        <v>3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 x14ac:dyDescent="0.2">
      <c r="A57" t="s">
        <v>56</v>
      </c>
      <c r="B57" t="s">
        <v>5</v>
      </c>
      <c r="C57" t="s">
        <v>25</v>
      </c>
      <c r="D57" s="9">
        <v>3</v>
      </c>
      <c r="E57" t="s">
        <v>187</v>
      </c>
      <c r="F57">
        <v>7.81</v>
      </c>
      <c r="G57" s="10">
        <v>5.63</v>
      </c>
      <c r="H57">
        <f t="shared" si="0"/>
        <v>1.3872113676731794</v>
      </c>
      <c r="I57">
        <v>35.28</v>
      </c>
      <c r="J57">
        <v>220.18</v>
      </c>
      <c r="K57">
        <v>31.22</v>
      </c>
      <c r="L57">
        <v>3</v>
      </c>
      <c r="M57">
        <v>5</v>
      </c>
      <c r="N57">
        <v>5</v>
      </c>
      <c r="O57">
        <v>5</v>
      </c>
      <c r="P57">
        <v>4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 x14ac:dyDescent="0.2">
      <c r="A58" t="s">
        <v>56</v>
      </c>
      <c r="B58" t="s">
        <v>5</v>
      </c>
      <c r="C58" t="s">
        <v>25</v>
      </c>
      <c r="D58" s="9">
        <v>3</v>
      </c>
      <c r="E58" t="s">
        <v>188</v>
      </c>
      <c r="F58">
        <v>7.37</v>
      </c>
      <c r="G58" s="10">
        <v>5.62</v>
      </c>
      <c r="H58">
        <f t="shared" si="0"/>
        <v>1.3113879003558719</v>
      </c>
      <c r="I58">
        <v>36.24</v>
      </c>
      <c r="J58">
        <v>184.52</v>
      </c>
      <c r="K58">
        <v>39.33</v>
      </c>
      <c r="L58">
        <v>3</v>
      </c>
      <c r="M58">
        <v>5</v>
      </c>
      <c r="N58">
        <v>7</v>
      </c>
      <c r="O58">
        <v>3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3" x14ac:dyDescent="0.2">
      <c r="A59" t="s">
        <v>58</v>
      </c>
      <c r="B59" t="s">
        <v>5</v>
      </c>
      <c r="C59" t="s">
        <v>25</v>
      </c>
      <c r="D59" s="9">
        <v>1</v>
      </c>
      <c r="E59" t="s">
        <v>187</v>
      </c>
      <c r="F59">
        <v>5.05</v>
      </c>
      <c r="G59" s="10">
        <v>4.74</v>
      </c>
      <c r="H59">
        <f t="shared" si="0"/>
        <v>1.0654008438818565</v>
      </c>
      <c r="I59">
        <v>24.43</v>
      </c>
      <c r="J59">
        <v>213.14</v>
      </c>
      <c r="K59">
        <v>66.010000000000005</v>
      </c>
      <c r="L59">
        <v>4</v>
      </c>
      <c r="M59">
        <v>5</v>
      </c>
      <c r="N59">
        <v>6</v>
      </c>
      <c r="O59">
        <v>6</v>
      </c>
      <c r="P59">
        <v>7</v>
      </c>
      <c r="Q59">
        <v>5</v>
      </c>
      <c r="R59">
        <v>2</v>
      </c>
      <c r="S59">
        <v>1</v>
      </c>
      <c r="T59">
        <v>1</v>
      </c>
      <c r="U59">
        <v>1</v>
      </c>
      <c r="V59">
        <v>1</v>
      </c>
      <c r="W59">
        <v>1</v>
      </c>
    </row>
    <row r="60" spans="1:23" x14ac:dyDescent="0.2">
      <c r="A60" t="s">
        <v>58</v>
      </c>
      <c r="B60" t="s">
        <v>5</v>
      </c>
      <c r="C60" t="s">
        <v>25</v>
      </c>
      <c r="D60" s="9">
        <v>1</v>
      </c>
      <c r="E60" t="s">
        <v>188</v>
      </c>
      <c r="F60">
        <v>6.87</v>
      </c>
      <c r="G60" s="10">
        <v>6.17</v>
      </c>
      <c r="H60">
        <f t="shared" si="0"/>
        <v>1.1134521880064829</v>
      </c>
      <c r="I60">
        <v>34.92</v>
      </c>
      <c r="J60">
        <v>132.56</v>
      </c>
      <c r="K60">
        <v>35.17</v>
      </c>
      <c r="L60">
        <v>7</v>
      </c>
      <c r="M60">
        <v>4</v>
      </c>
      <c r="N60">
        <v>3</v>
      </c>
      <c r="O60">
        <v>3</v>
      </c>
      <c r="P60">
        <v>2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3" x14ac:dyDescent="0.2">
      <c r="A61" t="s">
        <v>58</v>
      </c>
      <c r="B61" t="s">
        <v>5</v>
      </c>
      <c r="C61" t="s">
        <v>25</v>
      </c>
      <c r="D61" s="9">
        <v>1</v>
      </c>
      <c r="E61" t="s">
        <v>189</v>
      </c>
      <c r="F61">
        <v>4.0199999999999996</v>
      </c>
      <c r="G61" s="10">
        <v>2.84</v>
      </c>
      <c r="H61">
        <f t="shared" si="0"/>
        <v>1.4154929577464788</v>
      </c>
      <c r="I61">
        <v>11.56</v>
      </c>
      <c r="J61">
        <v>43.27</v>
      </c>
      <c r="K61">
        <v>40.36</v>
      </c>
      <c r="L61">
        <v>1</v>
      </c>
      <c r="M61">
        <v>3</v>
      </c>
      <c r="N61">
        <v>2</v>
      </c>
      <c r="O61">
        <v>1</v>
      </c>
      <c r="P61">
        <v>1</v>
      </c>
      <c r="Q61">
        <v>1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">
      <c r="A62" t="s">
        <v>58</v>
      </c>
      <c r="B62" t="s">
        <v>5</v>
      </c>
      <c r="C62" t="s">
        <v>25</v>
      </c>
      <c r="D62" s="9">
        <v>2</v>
      </c>
      <c r="E62" t="s">
        <v>187</v>
      </c>
      <c r="F62">
        <v>6.56</v>
      </c>
      <c r="G62" s="10">
        <v>5.75</v>
      </c>
      <c r="H62">
        <f t="shared" si="0"/>
        <v>1.1408695652173912</v>
      </c>
      <c r="I62">
        <v>33.21</v>
      </c>
      <c r="J62">
        <v>167.48</v>
      </c>
      <c r="K62">
        <v>40.4</v>
      </c>
      <c r="L62">
        <v>2</v>
      </c>
      <c r="M62">
        <v>6</v>
      </c>
      <c r="N62">
        <v>8</v>
      </c>
      <c r="O62">
        <v>5</v>
      </c>
      <c r="P62">
        <v>6</v>
      </c>
      <c r="Q62">
        <v>2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 x14ac:dyDescent="0.2">
      <c r="A63" t="s">
        <v>58</v>
      </c>
      <c r="B63" t="s">
        <v>5</v>
      </c>
      <c r="C63" t="s">
        <v>25</v>
      </c>
      <c r="D63" s="9">
        <v>2</v>
      </c>
      <c r="E63" t="s">
        <v>188</v>
      </c>
      <c r="F63">
        <v>7.17</v>
      </c>
      <c r="G63" s="10">
        <v>6.96</v>
      </c>
      <c r="H63">
        <f t="shared" si="0"/>
        <v>1.0301724137931034</v>
      </c>
      <c r="I63">
        <v>35.520000000000003</v>
      </c>
      <c r="J63" s="10">
        <v>190.73</v>
      </c>
      <c r="K63">
        <v>42.13</v>
      </c>
      <c r="L63">
        <v>5</v>
      </c>
      <c r="M63">
        <v>7</v>
      </c>
      <c r="N63">
        <v>5</v>
      </c>
      <c r="O63">
        <v>6</v>
      </c>
      <c r="P63">
        <v>4</v>
      </c>
      <c r="Q63">
        <v>1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A64" t="s">
        <v>47</v>
      </c>
      <c r="B64" t="s">
        <v>5</v>
      </c>
      <c r="C64" t="s">
        <v>4</v>
      </c>
      <c r="D64" s="9">
        <v>1</v>
      </c>
      <c r="E64" t="s">
        <v>187</v>
      </c>
      <c r="F64">
        <v>9.1999999999999993</v>
      </c>
      <c r="G64" s="10">
        <v>4.2699999999999996</v>
      </c>
      <c r="H64">
        <f t="shared" si="0"/>
        <v>2.1545667447306793</v>
      </c>
      <c r="I64">
        <v>33.97</v>
      </c>
      <c r="J64">
        <v>239.96</v>
      </c>
      <c r="K64">
        <v>43.36</v>
      </c>
      <c r="L64">
        <v>6</v>
      </c>
      <c r="M64">
        <v>3</v>
      </c>
      <c r="N64">
        <v>4</v>
      </c>
      <c r="O64">
        <v>8</v>
      </c>
      <c r="P64">
        <v>5</v>
      </c>
      <c r="Q64">
        <v>3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3" x14ac:dyDescent="0.2">
      <c r="A65" t="s">
        <v>47</v>
      </c>
      <c r="B65" t="s">
        <v>5</v>
      </c>
      <c r="C65" t="s">
        <v>4</v>
      </c>
      <c r="D65" s="9">
        <v>1</v>
      </c>
      <c r="E65" t="s">
        <v>188</v>
      </c>
      <c r="F65">
        <v>7.01</v>
      </c>
      <c r="G65" s="10">
        <v>3.4</v>
      </c>
      <c r="H65">
        <f t="shared" ref="H65:H113" si="1">F65/G65</f>
        <v>2.0617647058823527</v>
      </c>
      <c r="I65">
        <v>19.899999999999999</v>
      </c>
      <c r="J65">
        <v>160.09</v>
      </c>
      <c r="K65">
        <v>43.4</v>
      </c>
      <c r="L65">
        <v>4</v>
      </c>
      <c r="M65">
        <v>4</v>
      </c>
      <c r="N65">
        <v>2</v>
      </c>
      <c r="O65">
        <v>2</v>
      </c>
      <c r="P65">
        <v>4</v>
      </c>
      <c r="Q65">
        <v>2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 x14ac:dyDescent="0.2">
      <c r="A66" t="s">
        <v>47</v>
      </c>
      <c r="B66" t="s">
        <v>5</v>
      </c>
      <c r="C66" t="s">
        <v>4</v>
      </c>
      <c r="D66" s="9">
        <v>2</v>
      </c>
      <c r="E66" t="s">
        <v>187</v>
      </c>
      <c r="F66">
        <v>6.79</v>
      </c>
      <c r="G66" s="10">
        <v>5.99</v>
      </c>
      <c r="H66">
        <f t="shared" si="1"/>
        <v>1.1335559265442403</v>
      </c>
      <c r="I66">
        <v>42.2</v>
      </c>
      <c r="J66">
        <v>274.64999999999998</v>
      </c>
      <c r="K66">
        <v>37.94</v>
      </c>
      <c r="L66">
        <v>3</v>
      </c>
      <c r="M66">
        <v>7</v>
      </c>
      <c r="N66">
        <v>7</v>
      </c>
      <c r="O66">
        <v>7</v>
      </c>
      <c r="P66">
        <v>9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A67" t="s">
        <v>47</v>
      </c>
      <c r="B67" t="s">
        <v>5</v>
      </c>
      <c r="C67" t="s">
        <v>4</v>
      </c>
      <c r="D67" s="9">
        <v>2</v>
      </c>
      <c r="E67" t="s">
        <v>188</v>
      </c>
      <c r="F67">
        <v>9.1300000000000008</v>
      </c>
      <c r="G67" s="10">
        <v>4.7300000000000004</v>
      </c>
      <c r="H67">
        <f t="shared" si="1"/>
        <v>1.930232558139535</v>
      </c>
      <c r="I67">
        <v>34.799999999999997</v>
      </c>
      <c r="J67">
        <v>217.55</v>
      </c>
      <c r="K67">
        <v>41.48</v>
      </c>
      <c r="L67">
        <v>4</v>
      </c>
      <c r="M67">
        <v>4</v>
      </c>
      <c r="N67">
        <v>5</v>
      </c>
      <c r="O67">
        <v>4</v>
      </c>
      <c r="P67">
        <v>3</v>
      </c>
      <c r="Q67">
        <v>3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2">
      <c r="A68" t="s">
        <v>34</v>
      </c>
      <c r="B68" t="s">
        <v>150</v>
      </c>
      <c r="C68" t="s">
        <v>25</v>
      </c>
      <c r="D68" s="9">
        <v>1</v>
      </c>
      <c r="E68" t="s">
        <v>187</v>
      </c>
      <c r="F68">
        <v>8.67</v>
      </c>
      <c r="G68" s="10">
        <v>6.61</v>
      </c>
      <c r="H68">
        <f t="shared" si="1"/>
        <v>1.3116490166414523</v>
      </c>
      <c r="I68">
        <v>46.62</v>
      </c>
      <c r="J68">
        <v>140.78</v>
      </c>
      <c r="K68">
        <v>40.94</v>
      </c>
      <c r="L68">
        <v>3</v>
      </c>
      <c r="M68">
        <v>2</v>
      </c>
      <c r="N68">
        <v>1</v>
      </c>
      <c r="O68">
        <v>1</v>
      </c>
      <c r="P68">
        <v>1</v>
      </c>
      <c r="Q68">
        <v>3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">
      <c r="A69" t="s">
        <v>34</v>
      </c>
      <c r="B69" t="s">
        <v>150</v>
      </c>
      <c r="C69" t="s">
        <v>25</v>
      </c>
      <c r="D69" s="9">
        <v>1</v>
      </c>
      <c r="E69" t="s">
        <v>188</v>
      </c>
      <c r="F69">
        <v>8.01</v>
      </c>
      <c r="G69" s="10">
        <v>6.48</v>
      </c>
      <c r="H69">
        <f t="shared" si="1"/>
        <v>1.2361111111111109</v>
      </c>
      <c r="I69">
        <v>43.75</v>
      </c>
      <c r="J69">
        <v>141.13999999999999</v>
      </c>
      <c r="K69">
        <v>48.7</v>
      </c>
      <c r="L69">
        <v>5</v>
      </c>
      <c r="M69">
        <v>4</v>
      </c>
      <c r="N69">
        <v>3</v>
      </c>
      <c r="O69">
        <v>1</v>
      </c>
      <c r="P69">
        <v>1</v>
      </c>
      <c r="Q69">
        <v>1</v>
      </c>
      <c r="R69">
        <v>1</v>
      </c>
      <c r="S69">
        <v>2</v>
      </c>
      <c r="T69">
        <v>0</v>
      </c>
      <c r="U69">
        <v>0</v>
      </c>
      <c r="V69">
        <v>0</v>
      </c>
      <c r="W69">
        <v>0</v>
      </c>
    </row>
    <row r="70" spans="1:23" x14ac:dyDescent="0.2">
      <c r="A70" t="s">
        <v>34</v>
      </c>
      <c r="B70" t="s">
        <v>150</v>
      </c>
      <c r="C70" t="s">
        <v>25</v>
      </c>
      <c r="D70" s="9">
        <v>2</v>
      </c>
      <c r="E70" t="s">
        <v>187</v>
      </c>
      <c r="F70">
        <v>6.85</v>
      </c>
      <c r="G70" s="10">
        <v>5.71</v>
      </c>
      <c r="H70">
        <f t="shared" si="1"/>
        <v>1.1996497373029771</v>
      </c>
      <c r="I70">
        <v>28.04</v>
      </c>
      <c r="J70">
        <v>237.46</v>
      </c>
      <c r="K70">
        <v>45.68</v>
      </c>
      <c r="L70">
        <v>6</v>
      </c>
      <c r="M70">
        <v>9</v>
      </c>
      <c r="N70">
        <v>9</v>
      </c>
      <c r="O70">
        <v>3</v>
      </c>
      <c r="P70">
        <v>2</v>
      </c>
      <c r="Q70">
        <v>3</v>
      </c>
      <c r="R70">
        <v>2</v>
      </c>
      <c r="S70">
        <v>1</v>
      </c>
      <c r="T70">
        <v>0</v>
      </c>
      <c r="U70">
        <v>0</v>
      </c>
      <c r="V70">
        <v>0</v>
      </c>
      <c r="W70">
        <v>0</v>
      </c>
    </row>
    <row r="71" spans="1:23" x14ac:dyDescent="0.2">
      <c r="A71" t="s">
        <v>34</v>
      </c>
      <c r="B71" t="s">
        <v>150</v>
      </c>
      <c r="C71" t="s">
        <v>25</v>
      </c>
      <c r="D71" s="9">
        <v>2</v>
      </c>
      <c r="E71" t="s">
        <v>188</v>
      </c>
      <c r="F71">
        <v>6.97</v>
      </c>
      <c r="G71" s="10">
        <v>5.71</v>
      </c>
      <c r="H71">
        <f t="shared" si="1"/>
        <v>1.2206654991243433</v>
      </c>
      <c r="I71">
        <v>38.86</v>
      </c>
      <c r="J71">
        <v>202.18</v>
      </c>
      <c r="K71">
        <v>34.729999999999997</v>
      </c>
      <c r="L71">
        <v>8</v>
      </c>
      <c r="M71">
        <v>5</v>
      </c>
      <c r="N71">
        <v>2</v>
      </c>
      <c r="O71">
        <v>3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 x14ac:dyDescent="0.2">
      <c r="A72" t="s">
        <v>34</v>
      </c>
      <c r="B72" t="s">
        <v>150</v>
      </c>
      <c r="C72" t="s">
        <v>25</v>
      </c>
      <c r="D72" s="9">
        <v>2</v>
      </c>
      <c r="E72" t="s">
        <v>189</v>
      </c>
      <c r="F72">
        <v>7.96</v>
      </c>
      <c r="G72" s="10">
        <v>4.9400000000000004</v>
      </c>
      <c r="H72">
        <f t="shared" si="1"/>
        <v>1.6113360323886639</v>
      </c>
      <c r="I72">
        <v>34.450000000000003</v>
      </c>
      <c r="J72">
        <v>220.65</v>
      </c>
      <c r="K72">
        <v>38.869999999999997</v>
      </c>
      <c r="L72">
        <v>6</v>
      </c>
      <c r="M72">
        <v>5</v>
      </c>
      <c r="N72">
        <v>5</v>
      </c>
      <c r="O72">
        <v>3</v>
      </c>
      <c r="P72">
        <v>4</v>
      </c>
      <c r="Q72">
        <v>6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 x14ac:dyDescent="0.2">
      <c r="A73" t="s">
        <v>34</v>
      </c>
      <c r="B73" t="s">
        <v>150</v>
      </c>
      <c r="C73" t="s">
        <v>25</v>
      </c>
      <c r="D73" s="9">
        <v>3</v>
      </c>
      <c r="E73" t="s">
        <v>187</v>
      </c>
      <c r="F73">
        <v>11.78</v>
      </c>
      <c r="G73" s="10">
        <v>9.23</v>
      </c>
      <c r="H73">
        <f t="shared" si="1"/>
        <v>1.2762730227518959</v>
      </c>
      <c r="I73">
        <v>35.64</v>
      </c>
      <c r="J73">
        <v>172.93</v>
      </c>
      <c r="K73">
        <v>29.97</v>
      </c>
      <c r="L73">
        <v>5</v>
      </c>
      <c r="M73">
        <v>2</v>
      </c>
      <c r="N73">
        <v>4</v>
      </c>
      <c r="O73">
        <v>3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2">
      <c r="A74" t="s">
        <v>34</v>
      </c>
      <c r="B74" t="s">
        <v>150</v>
      </c>
      <c r="C74" t="s">
        <v>25</v>
      </c>
      <c r="D74" s="9">
        <v>4</v>
      </c>
      <c r="E74" t="s">
        <v>187</v>
      </c>
      <c r="F74">
        <v>7.54</v>
      </c>
      <c r="G74" s="10">
        <v>4.54</v>
      </c>
      <c r="H74">
        <f t="shared" si="1"/>
        <v>1.6607929515418502</v>
      </c>
      <c r="I74">
        <v>30.28</v>
      </c>
      <c r="J74">
        <v>296.58999999999997</v>
      </c>
      <c r="K74">
        <v>46.08</v>
      </c>
      <c r="L74">
        <v>5</v>
      </c>
      <c r="M74">
        <v>11</v>
      </c>
      <c r="N74">
        <v>6</v>
      </c>
      <c r="O74">
        <v>3</v>
      </c>
      <c r="P74">
        <v>4</v>
      </c>
      <c r="Q74">
        <v>2</v>
      </c>
      <c r="R74">
        <v>3</v>
      </c>
      <c r="S74">
        <v>2</v>
      </c>
      <c r="T74">
        <v>0</v>
      </c>
      <c r="U74">
        <v>0</v>
      </c>
      <c r="V74">
        <v>0</v>
      </c>
      <c r="W74">
        <v>0</v>
      </c>
    </row>
    <row r="75" spans="1:23" x14ac:dyDescent="0.2">
      <c r="A75" t="s">
        <v>34</v>
      </c>
      <c r="B75" t="s">
        <v>150</v>
      </c>
      <c r="C75" t="s">
        <v>25</v>
      </c>
      <c r="D75" s="9">
        <v>4</v>
      </c>
      <c r="E75" t="s">
        <v>188</v>
      </c>
      <c r="F75">
        <v>6.08</v>
      </c>
      <c r="G75" s="10">
        <v>5.3</v>
      </c>
      <c r="H75">
        <f t="shared" si="1"/>
        <v>1.1471698113207547</v>
      </c>
      <c r="I75">
        <v>29.92</v>
      </c>
      <c r="J75">
        <v>122.54</v>
      </c>
      <c r="K75">
        <v>27.41</v>
      </c>
      <c r="L75">
        <v>6</v>
      </c>
      <c r="M75">
        <v>3</v>
      </c>
      <c r="N75">
        <v>2</v>
      </c>
      <c r="O75">
        <v>1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A76" t="s">
        <v>34</v>
      </c>
      <c r="B76" t="s">
        <v>150</v>
      </c>
      <c r="C76" t="s">
        <v>25</v>
      </c>
      <c r="D76" s="9">
        <v>4</v>
      </c>
      <c r="E76" t="s">
        <v>189</v>
      </c>
      <c r="F76">
        <v>5.03</v>
      </c>
      <c r="G76" s="10">
        <v>5.01</v>
      </c>
      <c r="H76">
        <f t="shared" si="1"/>
        <v>1.003992015968064</v>
      </c>
      <c r="I76">
        <v>25.86</v>
      </c>
      <c r="J76">
        <v>275.73</v>
      </c>
      <c r="K76">
        <v>44.09</v>
      </c>
      <c r="L76">
        <v>3</v>
      </c>
      <c r="M76">
        <v>3</v>
      </c>
      <c r="N76">
        <v>4</v>
      </c>
      <c r="O76">
        <v>6</v>
      </c>
      <c r="P76">
        <v>3</v>
      </c>
      <c r="Q76">
        <v>4</v>
      </c>
      <c r="R76">
        <v>6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3" x14ac:dyDescent="0.2">
      <c r="A77" t="s">
        <v>20</v>
      </c>
      <c r="B77" t="s">
        <v>150</v>
      </c>
      <c r="C77" t="s">
        <v>4</v>
      </c>
      <c r="D77" s="9">
        <v>1</v>
      </c>
      <c r="E77" t="s">
        <v>187</v>
      </c>
      <c r="F77">
        <v>6.98</v>
      </c>
      <c r="G77" s="10">
        <v>5.94</v>
      </c>
      <c r="H77">
        <f t="shared" si="1"/>
        <v>1.1750841750841752</v>
      </c>
      <c r="I77">
        <v>28.01</v>
      </c>
      <c r="J77">
        <v>133.38999999999999</v>
      </c>
      <c r="K77">
        <v>44.19</v>
      </c>
      <c r="L77">
        <v>4</v>
      </c>
      <c r="M77">
        <v>5</v>
      </c>
      <c r="N77">
        <v>7</v>
      </c>
      <c r="O77">
        <v>7</v>
      </c>
      <c r="P77">
        <v>3</v>
      </c>
      <c r="Q77">
        <v>4</v>
      </c>
      <c r="R77">
        <v>2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2">
      <c r="A78" t="s">
        <v>20</v>
      </c>
      <c r="B78" t="s">
        <v>150</v>
      </c>
      <c r="C78" t="s">
        <v>4</v>
      </c>
      <c r="D78" s="9">
        <v>1</v>
      </c>
      <c r="E78" t="s">
        <v>188</v>
      </c>
      <c r="F78">
        <v>6.21</v>
      </c>
      <c r="G78" s="10">
        <v>4.8600000000000003</v>
      </c>
      <c r="H78">
        <f t="shared" si="1"/>
        <v>1.2777777777777777</v>
      </c>
      <c r="I78">
        <v>20.86</v>
      </c>
      <c r="J78">
        <v>184.77</v>
      </c>
      <c r="K78">
        <v>63.53</v>
      </c>
      <c r="L78">
        <v>3</v>
      </c>
      <c r="M78">
        <v>4</v>
      </c>
      <c r="N78">
        <v>3</v>
      </c>
      <c r="O78">
        <v>4</v>
      </c>
      <c r="P78">
        <v>5</v>
      </c>
      <c r="Q78">
        <v>2</v>
      </c>
      <c r="R78">
        <v>1</v>
      </c>
      <c r="S78">
        <v>1</v>
      </c>
      <c r="T78">
        <v>1</v>
      </c>
      <c r="U78">
        <v>2</v>
      </c>
      <c r="V78">
        <v>1</v>
      </c>
      <c r="W78">
        <v>0</v>
      </c>
    </row>
    <row r="79" spans="1:23" x14ac:dyDescent="0.2">
      <c r="A79" t="s">
        <v>20</v>
      </c>
      <c r="B79" t="s">
        <v>150</v>
      </c>
      <c r="C79" t="s">
        <v>4</v>
      </c>
      <c r="D79" s="9">
        <v>1</v>
      </c>
      <c r="E79" t="s">
        <v>189</v>
      </c>
      <c r="F79">
        <v>7.72</v>
      </c>
      <c r="G79" s="10">
        <v>4.3600000000000003</v>
      </c>
      <c r="H79">
        <f t="shared" si="1"/>
        <v>1.7706422018348622</v>
      </c>
      <c r="I79">
        <v>30.51</v>
      </c>
      <c r="J79">
        <v>92.26</v>
      </c>
      <c r="K79">
        <v>41.58</v>
      </c>
      <c r="L79">
        <v>3</v>
      </c>
      <c r="M79">
        <v>3</v>
      </c>
      <c r="N79">
        <v>3</v>
      </c>
      <c r="O79">
        <v>2</v>
      </c>
      <c r="P79">
        <v>1</v>
      </c>
      <c r="Q79">
        <v>2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A80" t="s">
        <v>20</v>
      </c>
      <c r="B80" t="s">
        <v>150</v>
      </c>
      <c r="C80" t="s">
        <v>4</v>
      </c>
      <c r="D80" s="9">
        <v>2</v>
      </c>
      <c r="E80" t="s">
        <v>187</v>
      </c>
      <c r="F80">
        <v>7.83</v>
      </c>
      <c r="G80" s="10">
        <v>4</v>
      </c>
      <c r="H80">
        <f t="shared" si="1"/>
        <v>1.9575</v>
      </c>
      <c r="I80">
        <v>27.77</v>
      </c>
      <c r="J80">
        <v>80.459999999999994</v>
      </c>
      <c r="K80">
        <v>21.41</v>
      </c>
      <c r="L80">
        <v>4</v>
      </c>
      <c r="M80">
        <v>2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2">
      <c r="A81" t="s">
        <v>20</v>
      </c>
      <c r="B81" t="s">
        <v>150</v>
      </c>
      <c r="C81" t="s">
        <v>4</v>
      </c>
      <c r="D81" s="9">
        <v>2</v>
      </c>
      <c r="E81" t="s">
        <v>188</v>
      </c>
      <c r="F81">
        <v>6.38</v>
      </c>
      <c r="G81" s="10">
        <v>5.4</v>
      </c>
      <c r="H81">
        <f t="shared" si="1"/>
        <v>1.1814814814814814</v>
      </c>
      <c r="I81">
        <v>29.92</v>
      </c>
      <c r="J81">
        <v>184.77</v>
      </c>
      <c r="K81">
        <v>44</v>
      </c>
      <c r="L81">
        <v>3</v>
      </c>
      <c r="M81">
        <v>5</v>
      </c>
      <c r="N81">
        <v>5</v>
      </c>
      <c r="O81">
        <v>8</v>
      </c>
      <c r="P81">
        <v>5</v>
      </c>
      <c r="Q81">
        <v>2</v>
      </c>
      <c r="R81">
        <v>2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2">
      <c r="A82" t="s">
        <v>20</v>
      </c>
      <c r="B82" t="s">
        <v>150</v>
      </c>
      <c r="C82" t="s">
        <v>4</v>
      </c>
      <c r="D82" s="9">
        <v>2</v>
      </c>
      <c r="E82" t="s">
        <v>189</v>
      </c>
      <c r="F82">
        <v>8.14</v>
      </c>
      <c r="G82" s="10">
        <v>4.25</v>
      </c>
      <c r="H82">
        <f t="shared" si="1"/>
        <v>1.915294117647059</v>
      </c>
      <c r="I82">
        <v>40.049999999999997</v>
      </c>
      <c r="J82">
        <v>131.24</v>
      </c>
      <c r="K82">
        <v>38.01</v>
      </c>
      <c r="L82">
        <v>5</v>
      </c>
      <c r="M82">
        <v>5</v>
      </c>
      <c r="N82">
        <v>4</v>
      </c>
      <c r="O82">
        <v>1</v>
      </c>
      <c r="P82">
        <v>1</v>
      </c>
      <c r="Q82">
        <v>1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3" x14ac:dyDescent="0.2">
      <c r="A83" t="s">
        <v>20</v>
      </c>
      <c r="B83" t="s">
        <v>150</v>
      </c>
      <c r="C83" t="s">
        <v>4</v>
      </c>
      <c r="D83" s="9">
        <v>3</v>
      </c>
      <c r="E83" t="s">
        <v>187</v>
      </c>
      <c r="F83">
        <v>8.2200000000000006</v>
      </c>
      <c r="G83" s="10">
        <v>5.25</v>
      </c>
      <c r="H83">
        <f t="shared" si="1"/>
        <v>1.5657142857142858</v>
      </c>
      <c r="I83">
        <v>29.92</v>
      </c>
      <c r="J83">
        <v>303.86</v>
      </c>
      <c r="K83">
        <v>62.4</v>
      </c>
      <c r="L83">
        <v>5</v>
      </c>
      <c r="M83">
        <v>7</v>
      </c>
      <c r="N83">
        <v>6</v>
      </c>
      <c r="O83">
        <v>7</v>
      </c>
      <c r="P83">
        <v>4</v>
      </c>
      <c r="Q83">
        <v>6</v>
      </c>
      <c r="R83">
        <v>5</v>
      </c>
      <c r="S83">
        <v>2</v>
      </c>
      <c r="T83">
        <v>2</v>
      </c>
      <c r="U83">
        <v>2</v>
      </c>
      <c r="V83">
        <v>5</v>
      </c>
      <c r="W83">
        <v>0</v>
      </c>
    </row>
    <row r="84" spans="1:23" x14ac:dyDescent="0.2">
      <c r="A84" t="s">
        <v>20</v>
      </c>
      <c r="B84" t="s">
        <v>150</v>
      </c>
      <c r="C84" t="s">
        <v>4</v>
      </c>
      <c r="D84" s="9">
        <v>4</v>
      </c>
      <c r="E84" t="s">
        <v>187</v>
      </c>
      <c r="F84">
        <v>6.2</v>
      </c>
      <c r="G84" s="10">
        <v>5.0599999999999996</v>
      </c>
      <c r="H84">
        <f t="shared" si="1"/>
        <v>1.2252964426877471</v>
      </c>
      <c r="I84">
        <v>26.34</v>
      </c>
      <c r="J84">
        <v>263.57</v>
      </c>
      <c r="K84">
        <v>45.97</v>
      </c>
      <c r="L84">
        <v>7</v>
      </c>
      <c r="M84">
        <v>6</v>
      </c>
      <c r="N84">
        <v>5</v>
      </c>
      <c r="O84">
        <v>7</v>
      </c>
      <c r="P84">
        <v>4</v>
      </c>
      <c r="Q84">
        <v>5</v>
      </c>
      <c r="R84">
        <v>2</v>
      </c>
      <c r="S84">
        <v>1</v>
      </c>
      <c r="T84">
        <v>0</v>
      </c>
      <c r="U84">
        <v>0</v>
      </c>
      <c r="V84">
        <v>0</v>
      </c>
      <c r="W84">
        <v>0</v>
      </c>
    </row>
    <row r="85" spans="1:23" x14ac:dyDescent="0.2">
      <c r="A85" t="s">
        <v>21</v>
      </c>
      <c r="B85" t="s">
        <v>150</v>
      </c>
      <c r="C85" t="s">
        <v>4</v>
      </c>
      <c r="D85" s="9">
        <v>1</v>
      </c>
      <c r="E85" t="s">
        <v>187</v>
      </c>
      <c r="F85">
        <v>7.15</v>
      </c>
      <c r="G85" s="10">
        <v>5.8</v>
      </c>
      <c r="H85">
        <f t="shared" si="1"/>
        <v>1.2327586206896552</v>
      </c>
      <c r="I85">
        <v>46.85</v>
      </c>
      <c r="J85">
        <v>212.07</v>
      </c>
      <c r="K85">
        <v>34.25</v>
      </c>
      <c r="L85">
        <v>7</v>
      </c>
      <c r="M85">
        <v>5</v>
      </c>
      <c r="N85">
        <v>11</v>
      </c>
      <c r="O85">
        <v>7</v>
      </c>
      <c r="P85">
        <v>5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3" x14ac:dyDescent="0.2">
      <c r="A86" t="s">
        <v>21</v>
      </c>
      <c r="B86" t="s">
        <v>150</v>
      </c>
      <c r="C86" t="s">
        <v>4</v>
      </c>
      <c r="D86" s="9">
        <v>1</v>
      </c>
      <c r="E86" t="s">
        <v>188</v>
      </c>
      <c r="F86">
        <v>8.0399999999999991</v>
      </c>
      <c r="G86" s="10">
        <v>3.89</v>
      </c>
      <c r="H86">
        <f t="shared" si="1"/>
        <v>2.0668380462724931</v>
      </c>
      <c r="I86">
        <v>24.31</v>
      </c>
      <c r="J86">
        <v>148.65</v>
      </c>
      <c r="K86">
        <v>34.979999999999997</v>
      </c>
      <c r="L86">
        <v>4</v>
      </c>
      <c r="M86">
        <v>5</v>
      </c>
      <c r="N86">
        <v>2</v>
      </c>
      <c r="O86">
        <v>3</v>
      </c>
      <c r="P86">
        <v>2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3" x14ac:dyDescent="0.2">
      <c r="A87" t="s">
        <v>21</v>
      </c>
      <c r="B87" t="s">
        <v>150</v>
      </c>
      <c r="C87" t="s">
        <v>4</v>
      </c>
      <c r="D87" s="9">
        <v>1</v>
      </c>
      <c r="E87" t="s">
        <v>189</v>
      </c>
      <c r="F87">
        <v>7.53</v>
      </c>
      <c r="G87" s="10">
        <v>3.96</v>
      </c>
      <c r="H87">
        <f t="shared" si="1"/>
        <v>1.9015151515151516</v>
      </c>
      <c r="I87">
        <v>33.14</v>
      </c>
      <c r="J87">
        <v>129.46</v>
      </c>
      <c r="K87">
        <v>32.68</v>
      </c>
      <c r="L87">
        <v>5</v>
      </c>
      <c r="M87">
        <v>5</v>
      </c>
      <c r="N87">
        <v>5</v>
      </c>
      <c r="O87">
        <v>5</v>
      </c>
      <c r="P87">
        <v>3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3" x14ac:dyDescent="0.2">
      <c r="A88" t="s">
        <v>21</v>
      </c>
      <c r="B88" t="s">
        <v>150</v>
      </c>
      <c r="C88" t="s">
        <v>4</v>
      </c>
      <c r="D88" s="9">
        <v>2</v>
      </c>
      <c r="E88" t="s">
        <v>187</v>
      </c>
      <c r="F88">
        <v>9.1999999999999993</v>
      </c>
      <c r="G88" s="10">
        <v>5.64</v>
      </c>
      <c r="H88">
        <f t="shared" si="1"/>
        <v>1.6312056737588652</v>
      </c>
      <c r="I88">
        <v>42.08</v>
      </c>
      <c r="J88">
        <v>188.82</v>
      </c>
      <c r="K88">
        <v>35.950000000000003</v>
      </c>
      <c r="L88">
        <v>3</v>
      </c>
      <c r="M88">
        <v>4</v>
      </c>
      <c r="N88">
        <v>11</v>
      </c>
      <c r="O88">
        <v>3</v>
      </c>
      <c r="P88">
        <v>2</v>
      </c>
      <c r="Q88">
        <v>2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3" x14ac:dyDescent="0.2">
      <c r="A89" t="s">
        <v>21</v>
      </c>
      <c r="B89" t="s">
        <v>150</v>
      </c>
      <c r="C89" t="s">
        <v>4</v>
      </c>
      <c r="D89" s="9">
        <v>2</v>
      </c>
      <c r="E89" t="s">
        <v>188</v>
      </c>
      <c r="F89">
        <v>6.48</v>
      </c>
      <c r="G89" s="10">
        <v>6.41</v>
      </c>
      <c r="H89">
        <f t="shared" si="1"/>
        <v>1.0109204368174727</v>
      </c>
      <c r="I89">
        <v>37.9</v>
      </c>
      <c r="J89">
        <v>135.41999999999999</v>
      </c>
      <c r="K89">
        <v>31.67</v>
      </c>
      <c r="L89">
        <v>2</v>
      </c>
      <c r="M89">
        <v>3</v>
      </c>
      <c r="N89">
        <v>6</v>
      </c>
      <c r="O89">
        <v>4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</row>
    <row r="90" spans="1:23" x14ac:dyDescent="0.2">
      <c r="A90" t="s">
        <v>21</v>
      </c>
      <c r="B90" t="s">
        <v>150</v>
      </c>
      <c r="C90" t="s">
        <v>4</v>
      </c>
      <c r="D90" s="9">
        <v>3</v>
      </c>
      <c r="E90" t="s">
        <v>187</v>
      </c>
      <c r="F90">
        <v>7.2</v>
      </c>
      <c r="G90" s="10">
        <v>4.09</v>
      </c>
      <c r="H90">
        <f t="shared" si="1"/>
        <v>1.7603911980440099</v>
      </c>
      <c r="I90">
        <v>22.41</v>
      </c>
      <c r="J90">
        <v>129.81</v>
      </c>
      <c r="K90">
        <v>45.39</v>
      </c>
      <c r="L90">
        <v>1</v>
      </c>
      <c r="M90">
        <v>2</v>
      </c>
      <c r="N90">
        <v>4</v>
      </c>
      <c r="O90">
        <v>2</v>
      </c>
      <c r="P90">
        <v>1</v>
      </c>
      <c r="Q90">
        <v>1</v>
      </c>
      <c r="R90">
        <v>3</v>
      </c>
      <c r="S90">
        <v>1</v>
      </c>
      <c r="T90">
        <v>0</v>
      </c>
      <c r="U90">
        <v>0</v>
      </c>
      <c r="V90">
        <v>0</v>
      </c>
      <c r="W90">
        <v>0</v>
      </c>
    </row>
    <row r="91" spans="1:23" x14ac:dyDescent="0.2">
      <c r="A91" t="s">
        <v>21</v>
      </c>
      <c r="B91" t="s">
        <v>150</v>
      </c>
      <c r="C91" t="s">
        <v>4</v>
      </c>
      <c r="D91" s="9">
        <v>3</v>
      </c>
      <c r="E91" t="s">
        <v>188</v>
      </c>
      <c r="F91">
        <v>8.0399999999999991</v>
      </c>
      <c r="G91" s="10">
        <v>6</v>
      </c>
      <c r="H91">
        <f t="shared" si="1"/>
        <v>1.3399999999999999</v>
      </c>
      <c r="I91">
        <v>27.65</v>
      </c>
      <c r="J91">
        <v>176.19</v>
      </c>
      <c r="K91">
        <v>45.82</v>
      </c>
      <c r="L91">
        <v>6</v>
      </c>
      <c r="M91">
        <v>4</v>
      </c>
      <c r="N91">
        <v>5</v>
      </c>
      <c r="O91">
        <v>3</v>
      </c>
      <c r="P91">
        <v>3</v>
      </c>
      <c r="Q91">
        <v>4</v>
      </c>
      <c r="R91">
        <v>2</v>
      </c>
      <c r="S91">
        <v>1</v>
      </c>
      <c r="T91">
        <v>0</v>
      </c>
      <c r="U91">
        <v>0</v>
      </c>
      <c r="V91">
        <v>0</v>
      </c>
      <c r="W91">
        <v>0</v>
      </c>
    </row>
    <row r="92" spans="1:23" x14ac:dyDescent="0.2">
      <c r="A92" t="s">
        <v>21</v>
      </c>
      <c r="B92" t="s">
        <v>150</v>
      </c>
      <c r="C92" t="s">
        <v>4</v>
      </c>
      <c r="D92" s="9">
        <v>3</v>
      </c>
      <c r="E92" t="s">
        <v>189</v>
      </c>
      <c r="F92">
        <v>7.11</v>
      </c>
      <c r="G92" s="10">
        <v>6.5</v>
      </c>
      <c r="H92">
        <f t="shared" si="1"/>
        <v>1.0938461538461539</v>
      </c>
      <c r="I92">
        <v>32.42</v>
      </c>
      <c r="J92">
        <v>224.59</v>
      </c>
      <c r="K92">
        <v>38.61</v>
      </c>
      <c r="L92">
        <v>6</v>
      </c>
      <c r="M92">
        <v>5</v>
      </c>
      <c r="N92">
        <v>5</v>
      </c>
      <c r="O92">
        <v>6</v>
      </c>
      <c r="P92">
        <v>4</v>
      </c>
      <c r="Q92">
        <v>6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 x14ac:dyDescent="0.2">
      <c r="A93" t="s">
        <v>21</v>
      </c>
      <c r="B93" t="s">
        <v>150</v>
      </c>
      <c r="C93" t="s">
        <v>4</v>
      </c>
      <c r="D93" s="9">
        <v>4</v>
      </c>
      <c r="E93" t="s">
        <v>187</v>
      </c>
      <c r="F93">
        <v>7.5</v>
      </c>
      <c r="G93" s="10">
        <v>6.4</v>
      </c>
      <c r="H93">
        <f t="shared" si="1"/>
        <v>1.171875</v>
      </c>
      <c r="I93">
        <v>38.5</v>
      </c>
      <c r="J93">
        <v>313.02999999999997</v>
      </c>
      <c r="K93">
        <v>53.17</v>
      </c>
      <c r="L93">
        <v>3</v>
      </c>
      <c r="M93">
        <v>7</v>
      </c>
      <c r="N93">
        <v>6</v>
      </c>
      <c r="O93">
        <v>5</v>
      </c>
      <c r="P93">
        <v>6</v>
      </c>
      <c r="Q93">
        <v>5</v>
      </c>
      <c r="R93">
        <v>5</v>
      </c>
      <c r="S93">
        <v>4</v>
      </c>
      <c r="T93">
        <v>1</v>
      </c>
      <c r="U93">
        <v>0</v>
      </c>
      <c r="V93">
        <v>0</v>
      </c>
      <c r="W93">
        <v>0</v>
      </c>
    </row>
    <row r="94" spans="1:23" x14ac:dyDescent="0.2">
      <c r="A94" t="s">
        <v>21</v>
      </c>
      <c r="B94" t="s">
        <v>150</v>
      </c>
      <c r="C94" t="s">
        <v>4</v>
      </c>
      <c r="D94" s="9">
        <v>4</v>
      </c>
      <c r="E94" t="s">
        <v>188</v>
      </c>
      <c r="F94">
        <v>7.82</v>
      </c>
      <c r="G94" s="10">
        <v>4.68</v>
      </c>
      <c r="H94">
        <f t="shared" si="1"/>
        <v>1.670940170940171</v>
      </c>
      <c r="I94">
        <v>41.84</v>
      </c>
      <c r="J94">
        <v>288.36</v>
      </c>
      <c r="K94">
        <v>47.86</v>
      </c>
      <c r="L94">
        <v>5</v>
      </c>
      <c r="M94">
        <v>7</v>
      </c>
      <c r="N94">
        <v>6</v>
      </c>
      <c r="O94">
        <v>7</v>
      </c>
      <c r="P94">
        <v>7</v>
      </c>
      <c r="Q94">
        <v>6</v>
      </c>
      <c r="R94">
        <v>4</v>
      </c>
      <c r="S94">
        <v>5</v>
      </c>
      <c r="T94">
        <v>0</v>
      </c>
      <c r="U94">
        <v>0</v>
      </c>
      <c r="V94">
        <v>0</v>
      </c>
      <c r="W94">
        <v>0</v>
      </c>
    </row>
    <row r="95" spans="1:23" x14ac:dyDescent="0.2">
      <c r="A95" t="s">
        <v>21</v>
      </c>
      <c r="B95" t="s">
        <v>150</v>
      </c>
      <c r="C95" t="s">
        <v>4</v>
      </c>
      <c r="D95" s="9">
        <v>4</v>
      </c>
      <c r="E95" t="s">
        <v>189</v>
      </c>
      <c r="F95">
        <v>8.76</v>
      </c>
      <c r="G95" s="10">
        <v>5.73</v>
      </c>
      <c r="H95">
        <f t="shared" si="1"/>
        <v>1.5287958115183244</v>
      </c>
      <c r="I95">
        <v>40.64</v>
      </c>
      <c r="J95">
        <v>166.29</v>
      </c>
      <c r="K95">
        <v>40.590000000000003</v>
      </c>
      <c r="L95">
        <v>2</v>
      </c>
      <c r="M95">
        <v>4</v>
      </c>
      <c r="N95">
        <v>3</v>
      </c>
      <c r="O95">
        <v>1</v>
      </c>
      <c r="P95">
        <v>5</v>
      </c>
      <c r="Q95">
        <v>4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 x14ac:dyDescent="0.2">
      <c r="A96" t="s">
        <v>60</v>
      </c>
      <c r="B96" t="s">
        <v>5</v>
      </c>
      <c r="C96" t="s">
        <v>25</v>
      </c>
      <c r="D96" s="9">
        <v>1</v>
      </c>
      <c r="E96" t="s">
        <v>187</v>
      </c>
      <c r="F96">
        <v>6.09</v>
      </c>
      <c r="G96" s="10">
        <v>4.9000000000000004</v>
      </c>
      <c r="H96">
        <f t="shared" si="1"/>
        <v>1.2428571428571427</v>
      </c>
      <c r="I96">
        <v>28.25</v>
      </c>
      <c r="J96">
        <v>179.17</v>
      </c>
      <c r="K96">
        <v>34.9</v>
      </c>
      <c r="L96">
        <v>4</v>
      </c>
      <c r="M96">
        <v>6</v>
      </c>
      <c r="N96">
        <v>7</v>
      </c>
      <c r="O96">
        <v>7</v>
      </c>
      <c r="P96">
        <v>3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3" x14ac:dyDescent="0.2">
      <c r="A97" t="s">
        <v>60</v>
      </c>
      <c r="B97" t="s">
        <v>5</v>
      </c>
      <c r="C97" t="s">
        <v>25</v>
      </c>
      <c r="D97" s="9">
        <v>1</v>
      </c>
      <c r="E97" t="s">
        <v>188</v>
      </c>
      <c r="F97">
        <v>7.12</v>
      </c>
      <c r="G97" s="10">
        <v>4.5199999999999996</v>
      </c>
      <c r="H97">
        <f t="shared" si="1"/>
        <v>1.5752212389380533</v>
      </c>
      <c r="I97">
        <v>28.97</v>
      </c>
      <c r="J97">
        <v>232.57</v>
      </c>
      <c r="K97">
        <v>51.9</v>
      </c>
      <c r="L97">
        <v>6</v>
      </c>
      <c r="M97">
        <v>7</v>
      </c>
      <c r="N97">
        <v>6</v>
      </c>
      <c r="O97">
        <v>6</v>
      </c>
      <c r="P97">
        <v>11</v>
      </c>
      <c r="Q97">
        <v>4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</row>
    <row r="98" spans="1:23" x14ac:dyDescent="0.2">
      <c r="A98" t="s">
        <v>60</v>
      </c>
      <c r="B98" t="s">
        <v>5</v>
      </c>
      <c r="C98" t="s">
        <v>25</v>
      </c>
      <c r="D98" s="9">
        <v>1</v>
      </c>
      <c r="E98" t="s">
        <v>189</v>
      </c>
      <c r="F98">
        <v>4.58</v>
      </c>
      <c r="G98" s="10">
        <v>2.5099999999999998</v>
      </c>
      <c r="H98">
        <f t="shared" si="1"/>
        <v>1.8247011952191237</v>
      </c>
      <c r="I98">
        <v>7.75</v>
      </c>
      <c r="J98">
        <v>98.82</v>
      </c>
      <c r="K98">
        <v>33.28</v>
      </c>
      <c r="L98">
        <v>3</v>
      </c>
      <c r="M98">
        <v>5</v>
      </c>
      <c r="N98">
        <v>4</v>
      </c>
      <c r="O98">
        <v>1</v>
      </c>
      <c r="P98">
        <v>2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3" x14ac:dyDescent="0.2">
      <c r="A99" t="s">
        <v>60</v>
      </c>
      <c r="B99" t="s">
        <v>5</v>
      </c>
      <c r="C99" t="s">
        <v>25</v>
      </c>
      <c r="D99" s="9">
        <v>2</v>
      </c>
      <c r="E99" t="s">
        <v>187</v>
      </c>
      <c r="F99">
        <v>8.85</v>
      </c>
      <c r="G99" s="10">
        <v>5.94</v>
      </c>
      <c r="H99">
        <f t="shared" si="1"/>
        <v>1.4898989898989898</v>
      </c>
      <c r="I99">
        <v>37.43</v>
      </c>
      <c r="J99">
        <v>105.5</v>
      </c>
      <c r="K99">
        <v>26.41</v>
      </c>
      <c r="L99">
        <v>4</v>
      </c>
      <c r="M99">
        <v>4</v>
      </c>
      <c r="N99">
        <v>4</v>
      </c>
      <c r="O99">
        <v>3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3" x14ac:dyDescent="0.2">
      <c r="A100" t="s">
        <v>60</v>
      </c>
      <c r="B100" t="s">
        <v>5</v>
      </c>
      <c r="C100" t="s">
        <v>25</v>
      </c>
      <c r="D100" s="9">
        <v>2</v>
      </c>
      <c r="E100" t="s">
        <v>188</v>
      </c>
      <c r="F100">
        <v>8.0299999999999994</v>
      </c>
      <c r="G100" s="10">
        <v>4.53</v>
      </c>
      <c r="H100">
        <f t="shared" si="1"/>
        <v>1.7726269315673286</v>
      </c>
      <c r="I100">
        <v>30.16</v>
      </c>
      <c r="J100">
        <v>169.51</v>
      </c>
      <c r="K100">
        <v>50.54</v>
      </c>
      <c r="L100">
        <v>5</v>
      </c>
      <c r="M100">
        <v>4</v>
      </c>
      <c r="N100">
        <v>7</v>
      </c>
      <c r="O100">
        <v>3</v>
      </c>
      <c r="P100">
        <v>3</v>
      </c>
      <c r="Q100">
        <v>3</v>
      </c>
      <c r="R100">
        <v>2</v>
      </c>
      <c r="S100">
        <v>2</v>
      </c>
      <c r="T100">
        <v>1</v>
      </c>
      <c r="U100">
        <v>0</v>
      </c>
      <c r="V100">
        <v>0</v>
      </c>
      <c r="W100">
        <v>0</v>
      </c>
    </row>
    <row r="101" spans="1:23" x14ac:dyDescent="0.2">
      <c r="A101" t="s">
        <v>60</v>
      </c>
      <c r="B101" t="s">
        <v>5</v>
      </c>
      <c r="C101" t="s">
        <v>25</v>
      </c>
      <c r="D101" s="9">
        <v>3</v>
      </c>
      <c r="E101" t="s">
        <v>187</v>
      </c>
      <c r="F101">
        <v>8.98</v>
      </c>
      <c r="G101" s="10">
        <v>5.91</v>
      </c>
      <c r="H101">
        <f t="shared" si="1"/>
        <v>1.5194585448392555</v>
      </c>
      <c r="I101">
        <v>36.24</v>
      </c>
      <c r="J101">
        <v>207.3</v>
      </c>
      <c r="K101">
        <v>53.7</v>
      </c>
      <c r="L101">
        <v>3</v>
      </c>
      <c r="M101">
        <v>3</v>
      </c>
      <c r="N101">
        <v>5</v>
      </c>
      <c r="O101">
        <v>4</v>
      </c>
      <c r="P101">
        <v>6</v>
      </c>
      <c r="Q101">
        <v>2</v>
      </c>
      <c r="R101">
        <v>1</v>
      </c>
      <c r="S101">
        <v>1</v>
      </c>
      <c r="T101">
        <v>2</v>
      </c>
      <c r="U101">
        <v>0</v>
      </c>
      <c r="V101">
        <v>0</v>
      </c>
      <c r="W101">
        <v>0</v>
      </c>
    </row>
    <row r="102" spans="1:23" x14ac:dyDescent="0.2">
      <c r="A102" t="s">
        <v>60</v>
      </c>
      <c r="B102" t="s">
        <v>5</v>
      </c>
      <c r="C102" t="s">
        <v>25</v>
      </c>
      <c r="D102" s="9">
        <v>3</v>
      </c>
      <c r="E102" t="s">
        <v>188</v>
      </c>
      <c r="F102">
        <v>9.01</v>
      </c>
      <c r="G102" s="10">
        <v>5.47</v>
      </c>
      <c r="H102">
        <f t="shared" si="1"/>
        <v>1.6471663619744059</v>
      </c>
      <c r="I102">
        <v>40.29</v>
      </c>
      <c r="J102">
        <v>330.09</v>
      </c>
      <c r="K102">
        <v>52.9</v>
      </c>
      <c r="L102">
        <v>5</v>
      </c>
      <c r="M102">
        <v>6</v>
      </c>
      <c r="N102">
        <v>6</v>
      </c>
      <c r="O102">
        <v>6</v>
      </c>
      <c r="P102">
        <v>7</v>
      </c>
      <c r="Q102">
        <v>4</v>
      </c>
      <c r="R102">
        <v>3</v>
      </c>
      <c r="S102">
        <v>2</v>
      </c>
      <c r="T102">
        <v>3</v>
      </c>
      <c r="U102">
        <v>0</v>
      </c>
      <c r="V102">
        <v>0</v>
      </c>
      <c r="W102">
        <v>0</v>
      </c>
    </row>
    <row r="103" spans="1:23" x14ac:dyDescent="0.2">
      <c r="A103" t="s">
        <v>60</v>
      </c>
      <c r="B103" t="s">
        <v>5</v>
      </c>
      <c r="C103" t="s">
        <v>25</v>
      </c>
      <c r="D103" s="9">
        <v>3</v>
      </c>
      <c r="E103" t="s">
        <v>189</v>
      </c>
      <c r="F103">
        <v>6.93</v>
      </c>
      <c r="G103" s="10">
        <v>4.9800000000000004</v>
      </c>
      <c r="H103">
        <f t="shared" si="1"/>
        <v>1.3915662650602407</v>
      </c>
      <c r="I103">
        <v>27.77</v>
      </c>
      <c r="J103">
        <v>151.15</v>
      </c>
      <c r="K103">
        <v>55.74</v>
      </c>
      <c r="L103">
        <v>4</v>
      </c>
      <c r="M103">
        <v>3</v>
      </c>
      <c r="N103">
        <v>2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2</v>
      </c>
      <c r="U103">
        <v>1</v>
      </c>
      <c r="V103">
        <v>0</v>
      </c>
      <c r="W103">
        <v>0</v>
      </c>
    </row>
    <row r="104" spans="1:23" x14ac:dyDescent="0.2">
      <c r="A104" t="s">
        <v>61</v>
      </c>
      <c r="B104" t="s">
        <v>5</v>
      </c>
      <c r="C104" t="s">
        <v>25</v>
      </c>
      <c r="D104" s="9">
        <v>1</v>
      </c>
      <c r="E104" t="s">
        <v>187</v>
      </c>
      <c r="F104">
        <v>6.28</v>
      </c>
      <c r="G104" s="12">
        <v>4.2</v>
      </c>
      <c r="H104">
        <f t="shared" si="1"/>
        <v>1.4952380952380953</v>
      </c>
      <c r="I104">
        <v>19.309999999999999</v>
      </c>
      <c r="J104">
        <v>194.43</v>
      </c>
      <c r="K104">
        <v>58.35</v>
      </c>
      <c r="L104">
        <v>4</v>
      </c>
      <c r="M104">
        <v>9</v>
      </c>
      <c r="N104">
        <v>6</v>
      </c>
      <c r="O104">
        <v>6</v>
      </c>
      <c r="P104">
        <v>3</v>
      </c>
      <c r="Q104">
        <v>3</v>
      </c>
      <c r="R104">
        <v>1</v>
      </c>
      <c r="S104">
        <v>1</v>
      </c>
      <c r="T104">
        <v>1</v>
      </c>
      <c r="U104">
        <v>3</v>
      </c>
      <c r="V104">
        <v>0</v>
      </c>
      <c r="W104">
        <v>0</v>
      </c>
    </row>
    <row r="105" spans="1:23" x14ac:dyDescent="0.2">
      <c r="A105" t="s">
        <v>61</v>
      </c>
      <c r="B105" t="s">
        <v>5</v>
      </c>
      <c r="C105" t="s">
        <v>25</v>
      </c>
      <c r="D105" s="9">
        <v>2</v>
      </c>
      <c r="E105" t="s">
        <v>187</v>
      </c>
      <c r="F105">
        <v>6.64</v>
      </c>
      <c r="G105" s="10">
        <v>4.8099999999999996</v>
      </c>
      <c r="H105">
        <f t="shared" si="1"/>
        <v>1.3804573804573805</v>
      </c>
      <c r="I105">
        <v>20.74</v>
      </c>
      <c r="J105">
        <v>146.27000000000001</v>
      </c>
      <c r="K105">
        <v>41.54</v>
      </c>
      <c r="L105">
        <v>3</v>
      </c>
      <c r="M105">
        <v>6</v>
      </c>
      <c r="N105">
        <v>8</v>
      </c>
      <c r="O105">
        <v>5</v>
      </c>
      <c r="P105">
        <v>2</v>
      </c>
      <c r="Q105">
        <v>3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 x14ac:dyDescent="0.2">
      <c r="A106" t="s">
        <v>61</v>
      </c>
      <c r="B106" t="s">
        <v>5</v>
      </c>
      <c r="C106" t="s">
        <v>25</v>
      </c>
      <c r="D106" s="9">
        <v>2</v>
      </c>
      <c r="E106" t="s">
        <v>188</v>
      </c>
      <c r="F106">
        <v>6.26</v>
      </c>
      <c r="G106" s="10">
        <v>4.1399999999999997</v>
      </c>
      <c r="H106">
        <f t="shared" si="1"/>
        <v>1.5120772946859904</v>
      </c>
      <c r="I106">
        <v>21.33</v>
      </c>
      <c r="J106">
        <v>55.55</v>
      </c>
      <c r="K106">
        <v>28.49</v>
      </c>
      <c r="L106">
        <v>3</v>
      </c>
      <c r="M106">
        <v>4</v>
      </c>
      <c r="N106">
        <v>3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3" x14ac:dyDescent="0.2">
      <c r="A107" t="s">
        <v>61</v>
      </c>
      <c r="B107" t="s">
        <v>5</v>
      </c>
      <c r="C107" t="s">
        <v>25</v>
      </c>
      <c r="D107" s="9">
        <v>2</v>
      </c>
      <c r="E107" t="s">
        <v>189</v>
      </c>
      <c r="F107">
        <v>5.62</v>
      </c>
      <c r="G107" s="10">
        <v>3.16</v>
      </c>
      <c r="H107">
        <f t="shared" si="1"/>
        <v>1.7784810126582278</v>
      </c>
      <c r="I107">
        <v>17.64</v>
      </c>
      <c r="J107">
        <v>41.24</v>
      </c>
      <c r="K107">
        <v>29.37</v>
      </c>
      <c r="L107">
        <v>3</v>
      </c>
      <c r="M107">
        <v>2</v>
      </c>
      <c r="N107">
        <v>2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3" x14ac:dyDescent="0.2">
      <c r="A108" t="s">
        <v>61</v>
      </c>
      <c r="B108" t="s">
        <v>5</v>
      </c>
      <c r="C108" t="s">
        <v>25</v>
      </c>
      <c r="D108" s="9">
        <v>3</v>
      </c>
      <c r="E108" t="s">
        <v>187</v>
      </c>
      <c r="F108">
        <v>6.94</v>
      </c>
      <c r="G108" s="10">
        <v>5.7</v>
      </c>
      <c r="H108">
        <f t="shared" si="1"/>
        <v>1.2175438596491228</v>
      </c>
      <c r="I108">
        <v>36.950000000000003</v>
      </c>
      <c r="J108">
        <v>208.49</v>
      </c>
      <c r="K108">
        <v>37.83</v>
      </c>
      <c r="L108">
        <v>8</v>
      </c>
      <c r="M108">
        <v>10</v>
      </c>
      <c r="N108">
        <v>6</v>
      </c>
      <c r="O108">
        <v>3</v>
      </c>
      <c r="P108">
        <v>3</v>
      </c>
      <c r="Q108">
        <v>3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3" x14ac:dyDescent="0.2">
      <c r="A109" t="s">
        <v>61</v>
      </c>
      <c r="B109" t="s">
        <v>5</v>
      </c>
      <c r="C109" t="s">
        <v>25</v>
      </c>
      <c r="D109" s="9">
        <v>4</v>
      </c>
      <c r="E109" t="s">
        <v>187</v>
      </c>
      <c r="F109">
        <v>6.63</v>
      </c>
      <c r="G109" s="10">
        <v>3.49</v>
      </c>
      <c r="H109">
        <f t="shared" si="1"/>
        <v>1.8997134670487104</v>
      </c>
      <c r="I109">
        <v>26.22</v>
      </c>
      <c r="J109">
        <v>109.93</v>
      </c>
      <c r="K109">
        <v>46.53</v>
      </c>
      <c r="L109">
        <v>3</v>
      </c>
      <c r="M109">
        <v>2</v>
      </c>
      <c r="N109">
        <v>1</v>
      </c>
      <c r="O109">
        <v>2</v>
      </c>
      <c r="P109">
        <v>1</v>
      </c>
      <c r="Q109">
        <v>2</v>
      </c>
      <c r="R109">
        <v>2</v>
      </c>
      <c r="S109">
        <v>1</v>
      </c>
      <c r="T109">
        <v>0</v>
      </c>
      <c r="U109">
        <v>0</v>
      </c>
      <c r="V109">
        <v>0</v>
      </c>
      <c r="W109">
        <v>0</v>
      </c>
    </row>
    <row r="110" spans="1:23" x14ac:dyDescent="0.2">
      <c r="A110" t="s">
        <v>49</v>
      </c>
      <c r="B110" t="s">
        <v>5</v>
      </c>
      <c r="C110" t="s">
        <v>4</v>
      </c>
      <c r="D110" s="9">
        <v>1</v>
      </c>
      <c r="E110" t="s">
        <v>187</v>
      </c>
      <c r="F110">
        <v>9.39</v>
      </c>
      <c r="G110" s="10">
        <v>7.27</v>
      </c>
      <c r="H110">
        <f t="shared" si="1"/>
        <v>1.2916093535075654</v>
      </c>
      <c r="I110">
        <v>48.86</v>
      </c>
      <c r="J110">
        <v>512.79</v>
      </c>
      <c r="K110">
        <v>68.349999999999994</v>
      </c>
      <c r="L110">
        <v>6</v>
      </c>
      <c r="M110">
        <v>9</v>
      </c>
      <c r="N110">
        <v>17</v>
      </c>
      <c r="O110">
        <v>10</v>
      </c>
      <c r="P110">
        <v>10</v>
      </c>
      <c r="Q110">
        <v>4</v>
      </c>
      <c r="R110">
        <v>2</v>
      </c>
      <c r="S110">
        <v>4</v>
      </c>
      <c r="T110">
        <v>3</v>
      </c>
      <c r="U110">
        <v>3</v>
      </c>
      <c r="V110">
        <v>3</v>
      </c>
      <c r="W110">
        <v>2</v>
      </c>
    </row>
    <row r="111" spans="1:23" x14ac:dyDescent="0.2">
      <c r="A111" t="s">
        <v>49</v>
      </c>
      <c r="B111" t="s">
        <v>5</v>
      </c>
      <c r="C111" t="s">
        <v>4</v>
      </c>
      <c r="D111" s="9">
        <v>2</v>
      </c>
      <c r="E111" t="s">
        <v>187</v>
      </c>
      <c r="F111">
        <v>7.8</v>
      </c>
      <c r="G111" s="10">
        <v>5.68</v>
      </c>
      <c r="H111">
        <f t="shared" si="1"/>
        <v>1.3732394366197183</v>
      </c>
      <c r="I111">
        <v>34.479999999999997</v>
      </c>
      <c r="J111">
        <v>196.05</v>
      </c>
      <c r="K111">
        <v>54.22</v>
      </c>
      <c r="L111">
        <v>5</v>
      </c>
      <c r="M111">
        <v>6</v>
      </c>
      <c r="N111">
        <v>3</v>
      </c>
      <c r="O111">
        <v>4</v>
      </c>
      <c r="P111">
        <v>5</v>
      </c>
      <c r="Q111">
        <v>8</v>
      </c>
      <c r="R111">
        <v>3</v>
      </c>
      <c r="S111">
        <v>2</v>
      </c>
      <c r="T111">
        <v>2</v>
      </c>
      <c r="U111">
        <v>0</v>
      </c>
      <c r="V111">
        <v>0</v>
      </c>
      <c r="W111">
        <v>0</v>
      </c>
    </row>
    <row r="112" spans="1:23" x14ac:dyDescent="0.2">
      <c r="A112" t="s">
        <v>49</v>
      </c>
      <c r="B112" t="s">
        <v>5</v>
      </c>
      <c r="C112" t="s">
        <v>4</v>
      </c>
      <c r="D112" s="9">
        <v>2</v>
      </c>
      <c r="E112" t="s">
        <v>188</v>
      </c>
      <c r="F112">
        <v>9.11</v>
      </c>
      <c r="G112" s="10">
        <v>5.86</v>
      </c>
      <c r="H112">
        <f t="shared" si="1"/>
        <v>1.5546075085324231</v>
      </c>
      <c r="I112">
        <v>43.25</v>
      </c>
      <c r="J112">
        <v>168.56</v>
      </c>
      <c r="K112">
        <v>47.68</v>
      </c>
      <c r="L112">
        <v>6</v>
      </c>
      <c r="M112">
        <v>10</v>
      </c>
      <c r="N112">
        <v>8</v>
      </c>
      <c r="O112">
        <v>3</v>
      </c>
      <c r="P112">
        <v>3</v>
      </c>
      <c r="Q112">
        <v>1</v>
      </c>
      <c r="R112">
        <v>1</v>
      </c>
      <c r="S112">
        <v>1</v>
      </c>
      <c r="T112">
        <v>0</v>
      </c>
      <c r="U112">
        <v>0</v>
      </c>
      <c r="V112">
        <v>0</v>
      </c>
      <c r="W112">
        <v>0</v>
      </c>
    </row>
    <row r="113" spans="1:23" x14ac:dyDescent="0.2">
      <c r="A113" t="s">
        <v>49</v>
      </c>
      <c r="B113" t="s">
        <v>5</v>
      </c>
      <c r="C113" t="s">
        <v>4</v>
      </c>
      <c r="D113" s="9">
        <v>2</v>
      </c>
      <c r="E113" t="s">
        <v>189</v>
      </c>
      <c r="F113">
        <v>7.33</v>
      </c>
      <c r="G113" s="10">
        <v>6.12</v>
      </c>
      <c r="H113">
        <f t="shared" si="1"/>
        <v>1.1977124183006536</v>
      </c>
      <c r="I113">
        <v>27.38</v>
      </c>
      <c r="J113">
        <v>240.78</v>
      </c>
      <c r="K113">
        <v>57.15</v>
      </c>
      <c r="L113">
        <v>8</v>
      </c>
      <c r="M113">
        <v>9</v>
      </c>
      <c r="N113">
        <v>5</v>
      </c>
      <c r="O113">
        <v>4</v>
      </c>
      <c r="P113">
        <v>3</v>
      </c>
      <c r="Q113">
        <v>1</v>
      </c>
      <c r="R113">
        <v>1</v>
      </c>
      <c r="S113">
        <v>2</v>
      </c>
      <c r="T113">
        <v>2</v>
      </c>
      <c r="U113">
        <v>1</v>
      </c>
      <c r="V113">
        <v>0</v>
      </c>
      <c r="W113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D85B2-0C8A-5F4C-8EBF-66A09CB0A6BE}">
  <dimension ref="A1:AA125"/>
  <sheetViews>
    <sheetView workbookViewId="0">
      <selection activeCell="D1" sqref="D1"/>
    </sheetView>
  </sheetViews>
  <sheetFormatPr baseColWidth="10" defaultRowHeight="16" x14ac:dyDescent="0.2"/>
  <cols>
    <col min="1" max="1" width="5.6640625" bestFit="1" customWidth="1"/>
    <col min="2" max="3" width="11"/>
    <col min="4" max="4" width="6" customWidth="1"/>
    <col min="5" max="11" width="11"/>
    <col min="12" max="27" width="3.832031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161</v>
      </c>
      <c r="E1" t="s">
        <v>162</v>
      </c>
      <c r="F1" t="s">
        <v>163</v>
      </c>
      <c r="G1" t="s">
        <v>164</v>
      </c>
      <c r="H1" t="s">
        <v>190</v>
      </c>
      <c r="I1" t="s">
        <v>165</v>
      </c>
      <c r="J1" t="s">
        <v>166</v>
      </c>
      <c r="K1" t="s">
        <v>167</v>
      </c>
      <c r="L1" t="s">
        <v>168</v>
      </c>
      <c r="M1" t="s">
        <v>169</v>
      </c>
      <c r="N1" t="s">
        <v>170</v>
      </c>
      <c r="O1" t="s">
        <v>171</v>
      </c>
      <c r="P1" t="s">
        <v>172</v>
      </c>
      <c r="Q1" t="s">
        <v>173</v>
      </c>
      <c r="R1" t="s">
        <v>174</v>
      </c>
      <c r="S1" t="s">
        <v>175</v>
      </c>
      <c r="T1" t="s">
        <v>176</v>
      </c>
      <c r="U1" t="s">
        <v>177</v>
      </c>
      <c r="V1" t="s">
        <v>178</v>
      </c>
      <c r="W1" t="s">
        <v>179</v>
      </c>
      <c r="X1" t="s">
        <v>180</v>
      </c>
      <c r="Y1" t="s">
        <v>181</v>
      </c>
      <c r="Z1" t="s">
        <v>182</v>
      </c>
      <c r="AA1" t="s">
        <v>183</v>
      </c>
    </row>
    <row r="2" spans="1:27" x14ac:dyDescent="0.2">
      <c r="A2" t="s">
        <v>13</v>
      </c>
      <c r="B2" t="s">
        <v>150</v>
      </c>
      <c r="C2" t="s">
        <v>4</v>
      </c>
      <c r="D2">
        <v>1</v>
      </c>
      <c r="E2" t="s">
        <v>184</v>
      </c>
      <c r="F2">
        <v>9.6300000000000008</v>
      </c>
      <c r="G2" s="10">
        <v>6.59</v>
      </c>
      <c r="H2">
        <f>F2/G2</f>
        <v>1.4613050075872536</v>
      </c>
      <c r="I2">
        <v>52.92</v>
      </c>
      <c r="J2">
        <v>197.053</v>
      </c>
      <c r="K2">
        <v>46.07</v>
      </c>
      <c r="L2">
        <v>11</v>
      </c>
      <c r="M2">
        <v>8</v>
      </c>
      <c r="N2">
        <v>5</v>
      </c>
      <c r="O2">
        <v>5</v>
      </c>
      <c r="P2">
        <v>5</v>
      </c>
      <c r="Q2">
        <v>3</v>
      </c>
      <c r="R2">
        <v>3</v>
      </c>
      <c r="S2">
        <v>4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</row>
    <row r="3" spans="1:27" x14ac:dyDescent="0.2">
      <c r="A3" t="s">
        <v>13</v>
      </c>
      <c r="B3" t="s">
        <v>150</v>
      </c>
      <c r="C3" t="s">
        <v>4</v>
      </c>
      <c r="D3">
        <v>1</v>
      </c>
      <c r="E3" t="s">
        <v>185</v>
      </c>
      <c r="F3">
        <v>8.89</v>
      </c>
      <c r="G3" s="10">
        <v>5.64</v>
      </c>
      <c r="H3">
        <f t="shared" ref="H3:H66" si="0">F3/G3</f>
        <v>1.5762411347517733</v>
      </c>
      <c r="I3">
        <v>47.8</v>
      </c>
      <c r="J3">
        <v>223.87</v>
      </c>
      <c r="K3">
        <v>36.619999999999997</v>
      </c>
      <c r="L3">
        <v>9</v>
      </c>
      <c r="M3">
        <v>9</v>
      </c>
      <c r="N3">
        <v>5</v>
      </c>
      <c r="O3">
        <v>7</v>
      </c>
      <c r="P3">
        <v>3</v>
      </c>
      <c r="Q3">
        <v>2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">
      <c r="A4" t="s">
        <v>13</v>
      </c>
      <c r="B4" t="s">
        <v>150</v>
      </c>
      <c r="C4" t="s">
        <v>4</v>
      </c>
      <c r="D4">
        <v>1</v>
      </c>
      <c r="E4" t="s">
        <v>186</v>
      </c>
      <c r="F4">
        <v>16.03</v>
      </c>
      <c r="G4" s="10">
        <v>7.16</v>
      </c>
      <c r="H4">
        <f t="shared" si="0"/>
        <v>2.238826815642458</v>
      </c>
      <c r="I4" s="11">
        <v>115.63</v>
      </c>
      <c r="J4">
        <v>313.87</v>
      </c>
      <c r="K4">
        <v>47.63</v>
      </c>
      <c r="L4">
        <v>10</v>
      </c>
      <c r="M4">
        <v>8</v>
      </c>
      <c r="N4">
        <v>6</v>
      </c>
      <c r="O4">
        <v>5</v>
      </c>
      <c r="P4">
        <v>5</v>
      </c>
      <c r="Q4">
        <v>4</v>
      </c>
      <c r="R4">
        <v>3</v>
      </c>
      <c r="S4">
        <v>2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2">
      <c r="A5" t="s">
        <v>13</v>
      </c>
      <c r="B5" t="s">
        <v>150</v>
      </c>
      <c r="C5" t="s">
        <v>4</v>
      </c>
      <c r="D5">
        <v>2</v>
      </c>
      <c r="E5" t="s">
        <v>184</v>
      </c>
      <c r="F5">
        <v>10.88</v>
      </c>
      <c r="G5" s="10">
        <v>5.25</v>
      </c>
      <c r="H5">
        <f t="shared" si="0"/>
        <v>2.0723809523809527</v>
      </c>
      <c r="I5">
        <v>52.21</v>
      </c>
      <c r="J5">
        <v>233.89</v>
      </c>
      <c r="K5">
        <v>43.18</v>
      </c>
      <c r="L5">
        <v>4</v>
      </c>
      <c r="M5">
        <v>5</v>
      </c>
      <c r="N5">
        <v>7</v>
      </c>
      <c r="O5">
        <v>5</v>
      </c>
      <c r="P5">
        <v>7</v>
      </c>
      <c r="Q5">
        <v>8</v>
      </c>
      <c r="R5">
        <v>4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2">
      <c r="A6" t="s">
        <v>13</v>
      </c>
      <c r="B6" t="s">
        <v>150</v>
      </c>
      <c r="C6" t="s">
        <v>4</v>
      </c>
      <c r="D6">
        <v>2</v>
      </c>
      <c r="E6" t="s">
        <v>185</v>
      </c>
      <c r="F6">
        <v>5.86</v>
      </c>
      <c r="G6" s="10">
        <v>5.46</v>
      </c>
      <c r="H6">
        <f t="shared" si="0"/>
        <v>1.0732600732600732</v>
      </c>
      <c r="I6">
        <v>20.86</v>
      </c>
      <c r="J6">
        <v>159.13999999999999</v>
      </c>
      <c r="K6">
        <v>42.54</v>
      </c>
      <c r="L6">
        <v>4</v>
      </c>
      <c r="M6">
        <v>3</v>
      </c>
      <c r="N6">
        <v>6</v>
      </c>
      <c r="O6">
        <v>6</v>
      </c>
      <c r="P6">
        <v>4</v>
      </c>
      <c r="Q6">
        <v>4</v>
      </c>
      <c r="R6">
        <v>3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2">
      <c r="A7" t="s">
        <v>13</v>
      </c>
      <c r="B7" t="s">
        <v>150</v>
      </c>
      <c r="C7" t="s">
        <v>4</v>
      </c>
      <c r="D7">
        <v>3</v>
      </c>
      <c r="E7" t="s">
        <v>184</v>
      </c>
      <c r="F7">
        <v>8.17</v>
      </c>
      <c r="G7" s="10">
        <v>5.25</v>
      </c>
      <c r="H7">
        <f t="shared" si="0"/>
        <v>1.5561904761904761</v>
      </c>
      <c r="I7">
        <v>36.950000000000003</v>
      </c>
      <c r="J7">
        <v>218.27</v>
      </c>
      <c r="K7">
        <v>38.409999999999997</v>
      </c>
      <c r="L7">
        <v>4</v>
      </c>
      <c r="M7">
        <v>9</v>
      </c>
      <c r="N7">
        <v>11</v>
      </c>
      <c r="O7">
        <v>8</v>
      </c>
      <c r="P7">
        <v>4</v>
      </c>
      <c r="Q7">
        <v>3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2">
      <c r="A8" t="s">
        <v>13</v>
      </c>
      <c r="B8" t="s">
        <v>150</v>
      </c>
      <c r="C8" t="s">
        <v>4</v>
      </c>
      <c r="D8">
        <v>3</v>
      </c>
      <c r="E8" t="s">
        <v>185</v>
      </c>
      <c r="F8">
        <v>7.87</v>
      </c>
      <c r="G8" s="10">
        <v>3.6</v>
      </c>
      <c r="H8">
        <f t="shared" si="0"/>
        <v>2.1861111111111109</v>
      </c>
      <c r="I8">
        <v>30.756</v>
      </c>
      <c r="J8">
        <v>100.25</v>
      </c>
      <c r="K8">
        <v>36.340000000000003</v>
      </c>
      <c r="L8">
        <v>5</v>
      </c>
      <c r="M8">
        <v>5</v>
      </c>
      <c r="N8">
        <v>4</v>
      </c>
      <c r="O8">
        <v>4</v>
      </c>
      <c r="P8">
        <v>3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2">
      <c r="A9" t="s">
        <v>13</v>
      </c>
      <c r="B9" t="s">
        <v>150</v>
      </c>
      <c r="C9" t="s">
        <v>4</v>
      </c>
      <c r="D9">
        <v>3</v>
      </c>
      <c r="E9" t="s">
        <v>186</v>
      </c>
      <c r="F9">
        <v>7.58</v>
      </c>
      <c r="G9" s="10">
        <v>4.25</v>
      </c>
      <c r="H9">
        <f t="shared" si="0"/>
        <v>1.7835294117647058</v>
      </c>
      <c r="I9">
        <v>27.65</v>
      </c>
      <c r="J9">
        <v>121.95</v>
      </c>
      <c r="K9">
        <v>40.340000000000003</v>
      </c>
      <c r="L9">
        <v>4</v>
      </c>
      <c r="M9">
        <v>7</v>
      </c>
      <c r="N9">
        <v>5</v>
      </c>
      <c r="O9">
        <v>8</v>
      </c>
      <c r="P9">
        <v>3</v>
      </c>
      <c r="Q9">
        <v>2</v>
      </c>
      <c r="R9">
        <v>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2">
      <c r="A10" t="s">
        <v>27</v>
      </c>
      <c r="B10" t="s">
        <v>150</v>
      </c>
      <c r="C10" t="s">
        <v>25</v>
      </c>
      <c r="D10">
        <v>1</v>
      </c>
      <c r="E10" t="s">
        <v>184</v>
      </c>
      <c r="F10">
        <v>6.63</v>
      </c>
      <c r="G10" s="10">
        <v>3.47</v>
      </c>
      <c r="H10">
        <f t="shared" si="0"/>
        <v>1.9106628242074926</v>
      </c>
      <c r="I10">
        <v>22.41</v>
      </c>
      <c r="J10">
        <v>143.29</v>
      </c>
      <c r="K10">
        <v>38.25</v>
      </c>
      <c r="L10">
        <v>5</v>
      </c>
      <c r="M10">
        <v>9</v>
      </c>
      <c r="N10">
        <v>6</v>
      </c>
      <c r="O10">
        <v>4</v>
      </c>
      <c r="P10">
        <v>2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2">
      <c r="A11" t="s">
        <v>27</v>
      </c>
      <c r="B11" t="s">
        <v>150</v>
      </c>
      <c r="C11" t="s">
        <v>25</v>
      </c>
      <c r="D11">
        <v>1</v>
      </c>
      <c r="E11" t="s">
        <v>185</v>
      </c>
      <c r="F11">
        <v>4.24</v>
      </c>
      <c r="G11" s="10">
        <v>2.06</v>
      </c>
      <c r="H11">
        <f t="shared" si="0"/>
        <v>2.058252427184466</v>
      </c>
      <c r="I11">
        <v>10.49</v>
      </c>
      <c r="J11">
        <v>63.77</v>
      </c>
      <c r="K11">
        <v>26.9</v>
      </c>
      <c r="L11">
        <v>6</v>
      </c>
      <c r="M11">
        <v>5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2">
      <c r="A12" t="s">
        <v>27</v>
      </c>
      <c r="B12" t="s">
        <v>150</v>
      </c>
      <c r="C12" t="s">
        <v>25</v>
      </c>
      <c r="D12">
        <v>2</v>
      </c>
      <c r="E12" t="s">
        <v>184</v>
      </c>
      <c r="F12">
        <v>5.1100000000000003</v>
      </c>
      <c r="G12" s="10">
        <v>4.16</v>
      </c>
      <c r="H12">
        <f t="shared" si="0"/>
        <v>1.2283653846153846</v>
      </c>
      <c r="I12">
        <v>18.95</v>
      </c>
      <c r="J12">
        <v>74.14</v>
      </c>
      <c r="K12">
        <v>32.340000000000003</v>
      </c>
      <c r="L12">
        <v>4</v>
      </c>
      <c r="M12">
        <v>4</v>
      </c>
      <c r="N12">
        <v>5</v>
      </c>
      <c r="O12">
        <v>2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2">
      <c r="A13" t="s">
        <v>27</v>
      </c>
      <c r="B13" t="s">
        <v>150</v>
      </c>
      <c r="C13" t="s">
        <v>25</v>
      </c>
      <c r="D13">
        <v>2</v>
      </c>
      <c r="E13" t="s">
        <v>185</v>
      </c>
      <c r="F13">
        <v>7.07</v>
      </c>
      <c r="G13" s="10">
        <v>3.95</v>
      </c>
      <c r="H13">
        <f t="shared" si="0"/>
        <v>1.789873417721519</v>
      </c>
      <c r="I13">
        <v>14.66</v>
      </c>
      <c r="J13">
        <v>69.98</v>
      </c>
      <c r="K13">
        <v>26.75</v>
      </c>
      <c r="L13">
        <v>5</v>
      </c>
      <c r="M13">
        <v>4</v>
      </c>
      <c r="N13">
        <v>3</v>
      </c>
      <c r="O13">
        <v>2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2">
      <c r="A14" t="s">
        <v>27</v>
      </c>
      <c r="B14" t="s">
        <v>150</v>
      </c>
      <c r="C14" t="s">
        <v>25</v>
      </c>
      <c r="D14">
        <v>3</v>
      </c>
      <c r="E14" t="s">
        <v>184</v>
      </c>
      <c r="F14">
        <v>8.5500000000000007</v>
      </c>
      <c r="G14" s="10">
        <v>5.31</v>
      </c>
      <c r="H14">
        <f t="shared" si="0"/>
        <v>1.6101694915254239</v>
      </c>
      <c r="I14">
        <v>48.04</v>
      </c>
      <c r="J14">
        <v>172.13</v>
      </c>
      <c r="K14">
        <v>40.67</v>
      </c>
      <c r="L14">
        <v>4</v>
      </c>
      <c r="M14">
        <v>4</v>
      </c>
      <c r="N14">
        <v>7</v>
      </c>
      <c r="O14">
        <v>7</v>
      </c>
      <c r="P14">
        <v>4</v>
      </c>
      <c r="Q14">
        <v>3</v>
      </c>
      <c r="R14">
        <v>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2">
      <c r="A15" t="s">
        <v>27</v>
      </c>
      <c r="B15" t="s">
        <v>150</v>
      </c>
      <c r="C15" t="s">
        <v>25</v>
      </c>
      <c r="D15">
        <v>3</v>
      </c>
      <c r="E15" t="s">
        <v>185</v>
      </c>
      <c r="F15">
        <v>7.65</v>
      </c>
      <c r="G15" s="10">
        <v>6.2</v>
      </c>
      <c r="H15">
        <f t="shared" si="0"/>
        <v>1.2338709677419355</v>
      </c>
      <c r="I15">
        <v>38.619999999999997</v>
      </c>
      <c r="J15">
        <v>193</v>
      </c>
      <c r="K15">
        <v>48.77</v>
      </c>
      <c r="L15">
        <v>2</v>
      </c>
      <c r="M15">
        <v>4</v>
      </c>
      <c r="N15">
        <v>4</v>
      </c>
      <c r="O15">
        <v>4</v>
      </c>
      <c r="P15">
        <v>3</v>
      </c>
      <c r="Q15">
        <v>1</v>
      </c>
      <c r="R15">
        <v>2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2">
      <c r="A16" t="s">
        <v>12</v>
      </c>
      <c r="B16" t="s">
        <v>150</v>
      </c>
      <c r="C16" t="s">
        <v>4</v>
      </c>
      <c r="D16">
        <v>1</v>
      </c>
      <c r="E16" t="s">
        <v>184</v>
      </c>
      <c r="F16">
        <v>9.44</v>
      </c>
      <c r="G16" s="10">
        <v>4.26</v>
      </c>
      <c r="H16">
        <f t="shared" si="0"/>
        <v>2.215962441314554</v>
      </c>
      <c r="I16">
        <v>37.909999999999997</v>
      </c>
      <c r="J16">
        <v>173.33</v>
      </c>
      <c r="K16">
        <v>45.65</v>
      </c>
      <c r="L16">
        <v>4</v>
      </c>
      <c r="M16">
        <v>8</v>
      </c>
      <c r="N16">
        <v>6</v>
      </c>
      <c r="O16">
        <v>4</v>
      </c>
      <c r="P16">
        <v>2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2">
      <c r="A17" t="s">
        <v>12</v>
      </c>
      <c r="B17" t="s">
        <v>150</v>
      </c>
      <c r="C17" t="s">
        <v>4</v>
      </c>
      <c r="D17">
        <v>1</v>
      </c>
      <c r="E17" t="s">
        <v>185</v>
      </c>
      <c r="F17">
        <v>8.39</v>
      </c>
      <c r="G17" s="10">
        <v>3.91</v>
      </c>
      <c r="H17">
        <f t="shared" si="0"/>
        <v>2.1457800511508953</v>
      </c>
      <c r="I17">
        <v>42.2</v>
      </c>
      <c r="J17">
        <v>204.92</v>
      </c>
      <c r="K17">
        <v>59.3</v>
      </c>
      <c r="L17">
        <v>8</v>
      </c>
      <c r="M17">
        <v>9</v>
      </c>
      <c r="N17">
        <v>6</v>
      </c>
      <c r="O17">
        <v>2</v>
      </c>
      <c r="P17">
        <v>1</v>
      </c>
      <c r="Q17">
        <v>1</v>
      </c>
      <c r="R17">
        <v>2</v>
      </c>
      <c r="S17">
        <v>1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2">
      <c r="A18" t="s">
        <v>12</v>
      </c>
      <c r="B18" t="s">
        <v>150</v>
      </c>
      <c r="C18" t="s">
        <v>4</v>
      </c>
      <c r="D18">
        <v>1</v>
      </c>
      <c r="E18" t="s">
        <v>186</v>
      </c>
      <c r="F18">
        <v>9.5500000000000007</v>
      </c>
      <c r="G18" s="10">
        <v>4.8899999999999997</v>
      </c>
      <c r="H18">
        <f t="shared" si="0"/>
        <v>1.9529652351738245</v>
      </c>
      <c r="I18">
        <v>45.53</v>
      </c>
      <c r="J18">
        <v>212.19</v>
      </c>
      <c r="K18">
        <v>46.7</v>
      </c>
      <c r="L18">
        <v>6</v>
      </c>
      <c r="M18">
        <v>9</v>
      </c>
      <c r="N18">
        <v>10</v>
      </c>
      <c r="O18">
        <v>8</v>
      </c>
      <c r="P18">
        <v>3</v>
      </c>
      <c r="Q18">
        <v>2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 x14ac:dyDescent="0.2">
      <c r="A19" t="s">
        <v>12</v>
      </c>
      <c r="B19" t="s">
        <v>150</v>
      </c>
      <c r="C19" t="s">
        <v>4</v>
      </c>
      <c r="D19">
        <v>2</v>
      </c>
      <c r="E19" t="s">
        <v>184</v>
      </c>
      <c r="F19">
        <v>8.49</v>
      </c>
      <c r="G19" s="10">
        <v>4.83</v>
      </c>
      <c r="H19">
        <f t="shared" si="0"/>
        <v>1.7577639751552796</v>
      </c>
      <c r="I19">
        <v>36</v>
      </c>
      <c r="J19">
        <v>228.04</v>
      </c>
      <c r="K19">
        <v>46.34</v>
      </c>
      <c r="L19">
        <v>6</v>
      </c>
      <c r="M19">
        <v>6</v>
      </c>
      <c r="N19">
        <v>8</v>
      </c>
      <c r="O19">
        <v>12</v>
      </c>
      <c r="P19">
        <v>4</v>
      </c>
      <c r="Q19">
        <v>5</v>
      </c>
      <c r="R19">
        <v>5</v>
      </c>
      <c r="S19">
        <v>2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</row>
    <row r="20" spans="1:27" x14ac:dyDescent="0.2">
      <c r="A20" t="s">
        <v>12</v>
      </c>
      <c r="B20" t="s">
        <v>150</v>
      </c>
      <c r="C20" t="s">
        <v>4</v>
      </c>
      <c r="D20">
        <v>2</v>
      </c>
      <c r="E20" t="s">
        <v>185</v>
      </c>
      <c r="F20">
        <v>6.48</v>
      </c>
      <c r="G20" s="10">
        <v>4.74</v>
      </c>
      <c r="H20">
        <f t="shared" si="0"/>
        <v>1.3670886075949367</v>
      </c>
      <c r="I20">
        <v>34.69</v>
      </c>
      <c r="J20">
        <v>257.49</v>
      </c>
      <c r="K20">
        <v>47.21</v>
      </c>
      <c r="L20">
        <v>6</v>
      </c>
      <c r="M20">
        <v>7</v>
      </c>
      <c r="N20">
        <v>7</v>
      </c>
      <c r="O20">
        <v>8</v>
      </c>
      <c r="P20">
        <v>7</v>
      </c>
      <c r="Q20">
        <v>5</v>
      </c>
      <c r="R20">
        <v>5</v>
      </c>
      <c r="S20">
        <v>4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</row>
    <row r="21" spans="1:27" x14ac:dyDescent="0.2">
      <c r="A21" t="s">
        <v>12</v>
      </c>
      <c r="B21" t="s">
        <v>150</v>
      </c>
      <c r="C21" t="s">
        <v>4</v>
      </c>
      <c r="D21">
        <v>2</v>
      </c>
      <c r="E21" t="s">
        <v>186</v>
      </c>
      <c r="F21">
        <v>6.11</v>
      </c>
      <c r="G21" s="10">
        <v>5.19</v>
      </c>
      <c r="H21">
        <f t="shared" si="0"/>
        <v>1.1772639691714837</v>
      </c>
      <c r="I21">
        <v>25.63</v>
      </c>
      <c r="J21">
        <v>126.71</v>
      </c>
      <c r="K21">
        <v>33.14</v>
      </c>
      <c r="L21">
        <v>5</v>
      </c>
      <c r="M21">
        <v>6</v>
      </c>
      <c r="N21">
        <v>6</v>
      </c>
      <c r="O21">
        <v>4</v>
      </c>
      <c r="P21">
        <v>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2">
      <c r="A22" t="s">
        <v>12</v>
      </c>
      <c r="B22" t="s">
        <v>150</v>
      </c>
      <c r="C22" t="s">
        <v>4</v>
      </c>
      <c r="D22">
        <v>3</v>
      </c>
      <c r="E22" t="s">
        <v>184</v>
      </c>
      <c r="F22">
        <v>6.49</v>
      </c>
      <c r="G22" s="10">
        <v>3.86</v>
      </c>
      <c r="H22">
        <f t="shared" si="0"/>
        <v>1.6813471502590676</v>
      </c>
      <c r="I22">
        <v>4.01</v>
      </c>
      <c r="J22">
        <v>229.12</v>
      </c>
      <c r="K22">
        <v>54.45</v>
      </c>
      <c r="L22">
        <v>4</v>
      </c>
      <c r="M22">
        <v>7</v>
      </c>
      <c r="N22">
        <v>6</v>
      </c>
      <c r="O22">
        <v>6</v>
      </c>
      <c r="P22">
        <v>7</v>
      </c>
      <c r="Q22">
        <v>5</v>
      </c>
      <c r="R22">
        <v>4</v>
      </c>
      <c r="S22">
        <v>2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 x14ac:dyDescent="0.2">
      <c r="A23" t="s">
        <v>12</v>
      </c>
      <c r="B23" t="s">
        <v>150</v>
      </c>
      <c r="C23" t="s">
        <v>4</v>
      </c>
      <c r="D23">
        <v>3</v>
      </c>
      <c r="E23" t="s">
        <v>185</v>
      </c>
      <c r="F23">
        <v>7.12</v>
      </c>
      <c r="G23" s="10">
        <v>4.6100000000000003</v>
      </c>
      <c r="H23">
        <f t="shared" si="0"/>
        <v>1.5444685466377439</v>
      </c>
      <c r="I23">
        <v>32.18</v>
      </c>
      <c r="J23">
        <v>213.98</v>
      </c>
      <c r="K23">
        <v>64.48</v>
      </c>
      <c r="L23">
        <v>5</v>
      </c>
      <c r="M23">
        <v>7</v>
      </c>
      <c r="N23">
        <v>7</v>
      </c>
      <c r="O23">
        <v>7</v>
      </c>
      <c r="P23">
        <v>5</v>
      </c>
      <c r="Q23">
        <v>5</v>
      </c>
      <c r="R23">
        <v>5</v>
      </c>
      <c r="S23">
        <v>7</v>
      </c>
      <c r="T23">
        <v>4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2">
      <c r="A24" t="s">
        <v>12</v>
      </c>
      <c r="B24" t="s">
        <v>150</v>
      </c>
      <c r="C24" t="s">
        <v>4</v>
      </c>
      <c r="D24">
        <v>3</v>
      </c>
      <c r="E24" t="s">
        <v>186</v>
      </c>
      <c r="F24">
        <v>9.3699999999999992</v>
      </c>
      <c r="G24" s="10">
        <v>5.6</v>
      </c>
      <c r="H24">
        <f t="shared" si="0"/>
        <v>1.6732142857142858</v>
      </c>
      <c r="I24">
        <v>54.36</v>
      </c>
      <c r="J24">
        <v>182.89</v>
      </c>
      <c r="K24">
        <v>50.62</v>
      </c>
      <c r="L24">
        <v>4</v>
      </c>
      <c r="M24">
        <v>4</v>
      </c>
      <c r="N24">
        <v>2</v>
      </c>
      <c r="O24">
        <v>2</v>
      </c>
      <c r="P24">
        <v>3</v>
      </c>
      <c r="Q24">
        <v>3</v>
      </c>
      <c r="R24">
        <v>2</v>
      </c>
      <c r="S24">
        <v>2</v>
      </c>
      <c r="T24">
        <v>2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 x14ac:dyDescent="0.2">
      <c r="A25" t="s">
        <v>26</v>
      </c>
      <c r="B25" t="s">
        <v>150</v>
      </c>
      <c r="C25" t="s">
        <v>25</v>
      </c>
      <c r="D25">
        <v>1</v>
      </c>
      <c r="E25" t="s">
        <v>184</v>
      </c>
      <c r="F25">
        <v>7.13</v>
      </c>
      <c r="G25" s="10">
        <v>3.28</v>
      </c>
      <c r="H25">
        <f t="shared" si="0"/>
        <v>2.1737804878048781</v>
      </c>
      <c r="I25">
        <v>35.26</v>
      </c>
      <c r="J25">
        <v>120.54</v>
      </c>
      <c r="K25">
        <v>40.869999999999997</v>
      </c>
      <c r="L25">
        <v>4</v>
      </c>
      <c r="M25">
        <v>5</v>
      </c>
      <c r="N25">
        <v>4</v>
      </c>
      <c r="O25">
        <v>2</v>
      </c>
      <c r="P25">
        <v>4</v>
      </c>
      <c r="Q25">
        <v>4</v>
      </c>
      <c r="R25">
        <v>3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2">
      <c r="A26" t="s">
        <v>26</v>
      </c>
      <c r="B26" t="s">
        <v>150</v>
      </c>
      <c r="C26" t="s">
        <v>25</v>
      </c>
      <c r="D26">
        <v>1</v>
      </c>
      <c r="E26" t="s">
        <v>185</v>
      </c>
      <c r="F26">
        <v>8.07</v>
      </c>
      <c r="G26" s="10">
        <v>6.34</v>
      </c>
      <c r="H26">
        <f t="shared" si="0"/>
        <v>1.2728706624605679</v>
      </c>
      <c r="I26">
        <v>39.93</v>
      </c>
      <c r="J26">
        <v>77</v>
      </c>
      <c r="K26">
        <v>37.880000000000003</v>
      </c>
      <c r="L26">
        <v>2</v>
      </c>
      <c r="M26">
        <v>4</v>
      </c>
      <c r="N26">
        <v>6</v>
      </c>
      <c r="O26">
        <v>5</v>
      </c>
      <c r="P26">
        <v>3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2">
      <c r="A27" t="s">
        <v>26</v>
      </c>
      <c r="B27" t="s">
        <v>150</v>
      </c>
      <c r="C27" t="s">
        <v>25</v>
      </c>
      <c r="D27">
        <v>1</v>
      </c>
      <c r="E27" t="s">
        <v>186</v>
      </c>
      <c r="F27">
        <v>7.66</v>
      </c>
      <c r="G27" s="10">
        <v>3.76</v>
      </c>
      <c r="H27">
        <f t="shared" si="0"/>
        <v>2.0372340425531918</v>
      </c>
      <c r="I27">
        <v>34.450000000000003</v>
      </c>
      <c r="J27">
        <v>107.408</v>
      </c>
      <c r="K27">
        <v>46.4</v>
      </c>
      <c r="L27">
        <v>1</v>
      </c>
      <c r="M27">
        <v>1</v>
      </c>
      <c r="N27">
        <v>2</v>
      </c>
      <c r="O27">
        <v>2</v>
      </c>
      <c r="P27">
        <v>2</v>
      </c>
      <c r="Q27">
        <v>2</v>
      </c>
      <c r="R27">
        <v>1</v>
      </c>
      <c r="S27">
        <v>2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 x14ac:dyDescent="0.2">
      <c r="A28" t="s">
        <v>24</v>
      </c>
      <c r="B28" t="s">
        <v>150</v>
      </c>
      <c r="C28" t="s">
        <v>25</v>
      </c>
      <c r="D28">
        <v>1</v>
      </c>
      <c r="E28" t="s">
        <v>184</v>
      </c>
      <c r="F28">
        <v>6.08</v>
      </c>
      <c r="G28" s="10">
        <v>4.7699999999999996</v>
      </c>
      <c r="H28">
        <f t="shared" si="0"/>
        <v>1.2746331236897277</v>
      </c>
      <c r="I28">
        <v>24.92</v>
      </c>
      <c r="J28">
        <v>183.93</v>
      </c>
      <c r="K28">
        <v>40.369999999999997</v>
      </c>
      <c r="L28">
        <v>3</v>
      </c>
      <c r="M28">
        <v>6</v>
      </c>
      <c r="N28">
        <v>9</v>
      </c>
      <c r="O28">
        <v>3</v>
      </c>
      <c r="P28">
        <v>3</v>
      </c>
      <c r="Q28">
        <v>2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</row>
    <row r="29" spans="1:27" x14ac:dyDescent="0.2">
      <c r="A29" t="s">
        <v>24</v>
      </c>
      <c r="B29" t="s">
        <v>150</v>
      </c>
      <c r="C29" t="s">
        <v>25</v>
      </c>
      <c r="D29">
        <v>1</v>
      </c>
      <c r="E29" t="s">
        <v>185</v>
      </c>
      <c r="F29">
        <v>7</v>
      </c>
      <c r="G29" s="10">
        <v>4.76</v>
      </c>
      <c r="H29">
        <f t="shared" si="0"/>
        <v>1.4705882352941178</v>
      </c>
      <c r="I29">
        <v>46.93</v>
      </c>
      <c r="J29">
        <v>298.61</v>
      </c>
      <c r="K29">
        <v>36.47</v>
      </c>
      <c r="L29">
        <v>8</v>
      </c>
      <c r="M29">
        <v>13</v>
      </c>
      <c r="N29">
        <v>4</v>
      </c>
      <c r="O29">
        <v>3</v>
      </c>
      <c r="P29">
        <v>3</v>
      </c>
      <c r="Q29">
        <v>2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2">
      <c r="A30" t="s">
        <v>24</v>
      </c>
      <c r="B30" t="s">
        <v>150</v>
      </c>
      <c r="C30" t="s">
        <v>25</v>
      </c>
      <c r="D30">
        <v>1</v>
      </c>
      <c r="E30" t="s">
        <v>186</v>
      </c>
      <c r="F30">
        <v>8.3800000000000008</v>
      </c>
      <c r="G30" s="10">
        <v>5.29</v>
      </c>
      <c r="H30">
        <f t="shared" si="0"/>
        <v>1.5841209829867677</v>
      </c>
      <c r="I30">
        <v>39.01</v>
      </c>
      <c r="J30">
        <v>426.88</v>
      </c>
      <c r="K30">
        <v>50.63</v>
      </c>
      <c r="L30">
        <v>9</v>
      </c>
      <c r="M30">
        <v>12</v>
      </c>
      <c r="N30">
        <v>10</v>
      </c>
      <c r="O30">
        <v>8</v>
      </c>
      <c r="P30">
        <v>5</v>
      </c>
      <c r="Q30">
        <v>5</v>
      </c>
      <c r="R30">
        <v>1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</row>
    <row r="31" spans="1:27" x14ac:dyDescent="0.2">
      <c r="A31" t="s">
        <v>24</v>
      </c>
      <c r="B31" t="s">
        <v>150</v>
      </c>
      <c r="C31" t="s">
        <v>25</v>
      </c>
      <c r="D31">
        <v>2</v>
      </c>
      <c r="E31" t="s">
        <v>184</v>
      </c>
      <c r="F31">
        <v>7.69</v>
      </c>
      <c r="G31" s="10">
        <v>6.53</v>
      </c>
      <c r="H31">
        <f t="shared" si="0"/>
        <v>1.1776416539050536</v>
      </c>
      <c r="I31">
        <v>35.659999999999997</v>
      </c>
      <c r="J31">
        <v>377.82</v>
      </c>
      <c r="K31">
        <v>57.8</v>
      </c>
      <c r="L31">
        <v>3</v>
      </c>
      <c r="M31">
        <v>3</v>
      </c>
      <c r="N31">
        <v>6</v>
      </c>
      <c r="O31">
        <v>6</v>
      </c>
      <c r="P31">
        <v>6</v>
      </c>
      <c r="Q31">
        <v>7</v>
      </c>
      <c r="R31">
        <v>7</v>
      </c>
      <c r="S31">
        <v>3</v>
      </c>
      <c r="T31">
        <v>3</v>
      </c>
      <c r="U31">
        <v>2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</row>
    <row r="32" spans="1:27" x14ac:dyDescent="0.2">
      <c r="A32" t="s">
        <v>24</v>
      </c>
      <c r="B32" t="s">
        <v>150</v>
      </c>
      <c r="C32" t="s">
        <v>25</v>
      </c>
      <c r="D32">
        <v>2</v>
      </c>
      <c r="E32" t="s">
        <v>185</v>
      </c>
      <c r="F32">
        <v>8.35</v>
      </c>
      <c r="G32" s="10">
        <v>4.9800000000000004</v>
      </c>
      <c r="H32">
        <f t="shared" si="0"/>
        <v>1.6767068273092367</v>
      </c>
      <c r="I32">
        <v>42.95</v>
      </c>
      <c r="J32">
        <v>343.73</v>
      </c>
      <c r="K32">
        <v>53.24</v>
      </c>
      <c r="L32">
        <v>11</v>
      </c>
      <c r="M32">
        <v>7</v>
      </c>
      <c r="N32">
        <v>5</v>
      </c>
      <c r="O32">
        <v>5</v>
      </c>
      <c r="P32">
        <v>6</v>
      </c>
      <c r="Q32">
        <v>4</v>
      </c>
      <c r="R32">
        <v>3</v>
      </c>
      <c r="S32">
        <v>2</v>
      </c>
      <c r="T32">
        <v>2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 x14ac:dyDescent="0.2">
      <c r="A33" t="s">
        <v>24</v>
      </c>
      <c r="B33" t="s">
        <v>150</v>
      </c>
      <c r="C33" t="s">
        <v>25</v>
      </c>
      <c r="D33">
        <v>2</v>
      </c>
      <c r="E33" t="s">
        <v>186</v>
      </c>
      <c r="F33">
        <v>6.76</v>
      </c>
      <c r="G33" s="10">
        <v>3.34</v>
      </c>
      <c r="H33">
        <f t="shared" si="0"/>
        <v>2.0239520958083834</v>
      </c>
      <c r="I33">
        <v>33.979999999999997</v>
      </c>
      <c r="J33">
        <v>210.14</v>
      </c>
      <c r="K33">
        <v>44.17</v>
      </c>
      <c r="L33">
        <v>4</v>
      </c>
      <c r="M33">
        <v>6</v>
      </c>
      <c r="N33">
        <v>4</v>
      </c>
      <c r="O33">
        <v>6</v>
      </c>
      <c r="P33">
        <v>4</v>
      </c>
      <c r="Q33">
        <v>3</v>
      </c>
      <c r="R33">
        <v>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2">
      <c r="A34" t="s">
        <v>24</v>
      </c>
      <c r="B34" t="s">
        <v>150</v>
      </c>
      <c r="C34" t="s">
        <v>25</v>
      </c>
      <c r="D34">
        <v>3</v>
      </c>
      <c r="E34" t="s">
        <v>184</v>
      </c>
      <c r="F34">
        <v>6.75</v>
      </c>
      <c r="G34" s="10">
        <v>5.62</v>
      </c>
      <c r="H34">
        <f t="shared" si="0"/>
        <v>1.2010676156583631</v>
      </c>
      <c r="I34">
        <v>33.89</v>
      </c>
      <c r="J34">
        <v>324.52</v>
      </c>
      <c r="K34">
        <v>56.99</v>
      </c>
      <c r="L34">
        <v>4</v>
      </c>
      <c r="M34">
        <v>4</v>
      </c>
      <c r="N34">
        <v>2</v>
      </c>
      <c r="O34">
        <v>6</v>
      </c>
      <c r="P34">
        <v>7</v>
      </c>
      <c r="Q34">
        <v>4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</row>
    <row r="35" spans="1:27" x14ac:dyDescent="0.2">
      <c r="A35" t="s">
        <v>24</v>
      </c>
      <c r="B35" t="s">
        <v>150</v>
      </c>
      <c r="C35" t="s">
        <v>25</v>
      </c>
      <c r="D35">
        <v>3</v>
      </c>
      <c r="E35" t="s">
        <v>185</v>
      </c>
      <c r="F35">
        <v>9.49</v>
      </c>
      <c r="G35" s="10">
        <v>3.89</v>
      </c>
      <c r="H35">
        <f t="shared" si="0"/>
        <v>2.4395886889460154</v>
      </c>
      <c r="I35">
        <v>47.88</v>
      </c>
      <c r="J35">
        <v>255</v>
      </c>
      <c r="K35">
        <v>35.28</v>
      </c>
      <c r="L35">
        <v>4</v>
      </c>
      <c r="M35">
        <v>4</v>
      </c>
      <c r="N35">
        <v>5</v>
      </c>
      <c r="O35">
        <v>8</v>
      </c>
      <c r="P35">
        <v>6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2">
      <c r="A36" t="s">
        <v>24</v>
      </c>
      <c r="B36" t="s">
        <v>150</v>
      </c>
      <c r="C36" t="s">
        <v>25</v>
      </c>
      <c r="D36">
        <v>3</v>
      </c>
      <c r="E36" t="s">
        <v>186</v>
      </c>
      <c r="F36">
        <v>6.59</v>
      </c>
      <c r="G36" s="10">
        <v>5.85</v>
      </c>
      <c r="H36">
        <f t="shared" si="0"/>
        <v>1.1264957264957265</v>
      </c>
      <c r="I36">
        <v>33.39</v>
      </c>
      <c r="J36">
        <v>184.33</v>
      </c>
      <c r="K36">
        <v>33.51</v>
      </c>
      <c r="L36">
        <v>7</v>
      </c>
      <c r="M36">
        <v>3</v>
      </c>
      <c r="N36">
        <v>3</v>
      </c>
      <c r="O36">
        <v>3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</row>
    <row r="37" spans="1:27" x14ac:dyDescent="0.2">
      <c r="A37" t="s">
        <v>38</v>
      </c>
      <c r="B37" t="s">
        <v>5</v>
      </c>
      <c r="C37" t="s">
        <v>4</v>
      </c>
      <c r="D37">
        <v>1</v>
      </c>
      <c r="E37" t="s">
        <v>184</v>
      </c>
      <c r="F37">
        <v>8.2100000000000009</v>
      </c>
      <c r="G37" s="10">
        <v>6.4</v>
      </c>
      <c r="H37">
        <f t="shared" si="0"/>
        <v>1.2828125000000001</v>
      </c>
      <c r="I37">
        <v>49.35</v>
      </c>
      <c r="J37">
        <v>376.1</v>
      </c>
      <c r="K37">
        <v>49.95</v>
      </c>
      <c r="L37">
        <v>3</v>
      </c>
      <c r="M37">
        <v>6</v>
      </c>
      <c r="N37">
        <v>6</v>
      </c>
      <c r="O37">
        <v>10</v>
      </c>
      <c r="P37">
        <v>10</v>
      </c>
      <c r="Q37">
        <v>8</v>
      </c>
      <c r="R37">
        <v>1</v>
      </c>
      <c r="S37">
        <v>2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</row>
    <row r="38" spans="1:27" x14ac:dyDescent="0.2">
      <c r="A38" t="s">
        <v>38</v>
      </c>
      <c r="B38" t="s">
        <v>5</v>
      </c>
      <c r="C38" t="s">
        <v>4</v>
      </c>
      <c r="D38">
        <v>1</v>
      </c>
      <c r="E38" t="s">
        <v>185</v>
      </c>
      <c r="F38">
        <v>6.16</v>
      </c>
      <c r="G38" s="10">
        <v>6.03</v>
      </c>
      <c r="H38">
        <f t="shared" si="0"/>
        <v>1.021558872305141</v>
      </c>
      <c r="I38">
        <v>28.97</v>
      </c>
      <c r="J38">
        <v>242</v>
      </c>
      <c r="K38">
        <v>76.47</v>
      </c>
      <c r="L38">
        <v>6</v>
      </c>
      <c r="M38">
        <v>9</v>
      </c>
      <c r="N38">
        <v>6</v>
      </c>
      <c r="O38">
        <v>3</v>
      </c>
      <c r="P38">
        <v>3</v>
      </c>
      <c r="Q38">
        <v>3</v>
      </c>
      <c r="R38">
        <v>3</v>
      </c>
      <c r="S38">
        <v>4</v>
      </c>
      <c r="T38">
        <v>3</v>
      </c>
      <c r="U38">
        <v>1</v>
      </c>
      <c r="V38">
        <v>1</v>
      </c>
      <c r="W38">
        <v>1</v>
      </c>
      <c r="X38">
        <v>1</v>
      </c>
      <c r="Y38">
        <v>1</v>
      </c>
      <c r="Z38">
        <v>0</v>
      </c>
      <c r="AA38">
        <v>0</v>
      </c>
    </row>
    <row r="39" spans="1:27" x14ac:dyDescent="0.2">
      <c r="A39" t="s">
        <v>38</v>
      </c>
      <c r="B39" t="s">
        <v>5</v>
      </c>
      <c r="C39" t="s">
        <v>4</v>
      </c>
      <c r="D39">
        <v>2</v>
      </c>
      <c r="E39" t="s">
        <v>184</v>
      </c>
      <c r="F39">
        <v>7.74</v>
      </c>
      <c r="G39" s="10">
        <v>5</v>
      </c>
      <c r="H39">
        <f t="shared" si="0"/>
        <v>1.548</v>
      </c>
      <c r="I39">
        <v>35.26</v>
      </c>
      <c r="J39">
        <v>233.29</v>
      </c>
      <c r="K39">
        <v>68.84</v>
      </c>
      <c r="L39">
        <v>5</v>
      </c>
      <c r="M39">
        <v>5</v>
      </c>
      <c r="N39">
        <v>5</v>
      </c>
      <c r="O39">
        <v>5</v>
      </c>
      <c r="P39">
        <v>8</v>
      </c>
      <c r="Q39">
        <v>4</v>
      </c>
      <c r="R39">
        <v>4</v>
      </c>
      <c r="S39">
        <v>4</v>
      </c>
      <c r="T39">
        <v>3</v>
      </c>
      <c r="U39">
        <v>2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</row>
    <row r="40" spans="1:27" x14ac:dyDescent="0.2">
      <c r="A40" t="s">
        <v>38</v>
      </c>
      <c r="B40" t="s">
        <v>5</v>
      </c>
      <c r="C40" t="s">
        <v>4</v>
      </c>
      <c r="D40">
        <v>2</v>
      </c>
      <c r="E40" t="s">
        <v>185</v>
      </c>
      <c r="F40">
        <v>7.88</v>
      </c>
      <c r="G40" s="10">
        <v>4.17</v>
      </c>
      <c r="H40">
        <f t="shared" si="0"/>
        <v>1.8896882494004796</v>
      </c>
      <c r="I40">
        <v>40.83</v>
      </c>
      <c r="J40">
        <v>267.26</v>
      </c>
      <c r="K40">
        <v>55.71</v>
      </c>
      <c r="L40">
        <v>5</v>
      </c>
      <c r="M40">
        <v>8</v>
      </c>
      <c r="N40">
        <v>8</v>
      </c>
      <c r="O40">
        <v>8</v>
      </c>
      <c r="P40">
        <v>7</v>
      </c>
      <c r="Q40">
        <v>8</v>
      </c>
      <c r="R40">
        <v>7</v>
      </c>
      <c r="S40">
        <v>4</v>
      </c>
      <c r="T40">
        <v>2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 x14ac:dyDescent="0.2">
      <c r="A41" t="s">
        <v>38</v>
      </c>
      <c r="B41" t="s">
        <v>5</v>
      </c>
      <c r="C41" t="s">
        <v>4</v>
      </c>
      <c r="D41">
        <v>2</v>
      </c>
      <c r="E41" t="s">
        <v>186</v>
      </c>
      <c r="F41">
        <v>7.48</v>
      </c>
      <c r="G41" s="10">
        <v>5.18</v>
      </c>
      <c r="H41">
        <f t="shared" si="0"/>
        <v>1.4440154440154442</v>
      </c>
      <c r="I41">
        <v>43.49</v>
      </c>
      <c r="J41">
        <v>278.35000000000002</v>
      </c>
      <c r="K41">
        <v>52.13</v>
      </c>
      <c r="L41">
        <v>5</v>
      </c>
      <c r="M41">
        <v>9</v>
      </c>
      <c r="N41">
        <v>5</v>
      </c>
      <c r="O41">
        <v>6</v>
      </c>
      <c r="P41">
        <v>5</v>
      </c>
      <c r="Q41">
        <v>3</v>
      </c>
      <c r="R41">
        <v>4</v>
      </c>
      <c r="S41">
        <v>4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 x14ac:dyDescent="0.2">
      <c r="A42" t="s">
        <v>33</v>
      </c>
      <c r="B42" t="s">
        <v>150</v>
      </c>
      <c r="C42" t="s">
        <v>25</v>
      </c>
      <c r="D42">
        <v>1</v>
      </c>
      <c r="E42" t="s">
        <v>184</v>
      </c>
      <c r="F42">
        <v>6.22</v>
      </c>
      <c r="G42" s="10">
        <v>6.04</v>
      </c>
      <c r="H42">
        <f t="shared" si="0"/>
        <v>1.0298013245033113</v>
      </c>
      <c r="I42">
        <v>37.94</v>
      </c>
      <c r="J42">
        <v>259.89999999999998</v>
      </c>
      <c r="K42">
        <v>42.26</v>
      </c>
      <c r="L42">
        <v>5</v>
      </c>
      <c r="M42">
        <v>5</v>
      </c>
      <c r="N42">
        <v>10</v>
      </c>
      <c r="O42">
        <v>6</v>
      </c>
      <c r="P42">
        <v>5</v>
      </c>
      <c r="Q42">
        <v>7</v>
      </c>
      <c r="R42">
        <v>3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2">
      <c r="A43" t="s">
        <v>33</v>
      </c>
      <c r="B43" t="s">
        <v>150</v>
      </c>
      <c r="C43" t="s">
        <v>25</v>
      </c>
      <c r="D43">
        <v>1</v>
      </c>
      <c r="E43" t="s">
        <v>185</v>
      </c>
      <c r="F43">
        <v>8.5500000000000007</v>
      </c>
      <c r="G43" s="10">
        <v>5.33</v>
      </c>
      <c r="H43">
        <f t="shared" si="0"/>
        <v>1.604127579737336</v>
      </c>
      <c r="I43">
        <v>39.11</v>
      </c>
      <c r="J43">
        <v>325.7</v>
      </c>
      <c r="K43">
        <v>59.75</v>
      </c>
      <c r="L43">
        <v>9</v>
      </c>
      <c r="M43">
        <v>8</v>
      </c>
      <c r="N43">
        <v>8</v>
      </c>
      <c r="O43">
        <v>7</v>
      </c>
      <c r="P43">
        <v>6</v>
      </c>
      <c r="Q43">
        <v>3</v>
      </c>
      <c r="R43">
        <v>2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</row>
    <row r="44" spans="1:27" x14ac:dyDescent="0.2">
      <c r="A44" t="s">
        <v>33</v>
      </c>
      <c r="B44" t="s">
        <v>150</v>
      </c>
      <c r="C44" t="s">
        <v>25</v>
      </c>
      <c r="D44">
        <v>2</v>
      </c>
      <c r="E44" t="s">
        <v>184</v>
      </c>
      <c r="F44">
        <v>7.61</v>
      </c>
      <c r="G44" s="10">
        <v>4.87</v>
      </c>
      <c r="H44">
        <f t="shared" si="0"/>
        <v>1.5626283367556468</v>
      </c>
      <c r="I44">
        <v>37.83</v>
      </c>
      <c r="J44">
        <v>101.27</v>
      </c>
      <c r="K44">
        <v>33.26</v>
      </c>
      <c r="L44">
        <v>5</v>
      </c>
      <c r="M44">
        <v>3</v>
      </c>
      <c r="N44">
        <v>3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</row>
    <row r="45" spans="1:27" x14ac:dyDescent="0.2">
      <c r="A45" t="s">
        <v>33</v>
      </c>
      <c r="B45" t="s">
        <v>150</v>
      </c>
      <c r="C45" t="s">
        <v>25</v>
      </c>
      <c r="D45">
        <v>2</v>
      </c>
      <c r="E45" t="s">
        <v>185</v>
      </c>
      <c r="F45">
        <v>6.22</v>
      </c>
      <c r="G45" s="10">
        <v>4.58</v>
      </c>
      <c r="H45">
        <f t="shared" si="0"/>
        <v>1.3580786026200873</v>
      </c>
      <c r="I45">
        <v>38.520000000000003</v>
      </c>
      <c r="J45">
        <v>186.2</v>
      </c>
      <c r="K45">
        <v>40.700000000000003</v>
      </c>
      <c r="L45">
        <v>4</v>
      </c>
      <c r="M45">
        <v>5</v>
      </c>
      <c r="N45">
        <v>6</v>
      </c>
      <c r="O45">
        <v>5</v>
      </c>
      <c r="P45">
        <v>7</v>
      </c>
      <c r="Q45">
        <v>6</v>
      </c>
      <c r="R45">
        <v>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 x14ac:dyDescent="0.2">
      <c r="A46" t="s">
        <v>33</v>
      </c>
      <c r="B46" t="s">
        <v>150</v>
      </c>
      <c r="C46" t="s">
        <v>25</v>
      </c>
      <c r="D46">
        <v>3</v>
      </c>
      <c r="E46" t="s">
        <v>184</v>
      </c>
      <c r="F46">
        <v>6.23</v>
      </c>
      <c r="G46" s="10">
        <v>4.05</v>
      </c>
      <c r="H46">
        <f t="shared" si="0"/>
        <v>1.5382716049382719</v>
      </c>
      <c r="I46">
        <v>31.32</v>
      </c>
      <c r="J46">
        <v>166.89</v>
      </c>
      <c r="K46">
        <v>39.700000000000003</v>
      </c>
      <c r="L46">
        <v>5</v>
      </c>
      <c r="M46">
        <v>7</v>
      </c>
      <c r="N46">
        <v>5</v>
      </c>
      <c r="O46">
        <v>3</v>
      </c>
      <c r="P46">
        <v>4</v>
      </c>
      <c r="Q46">
        <v>3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</row>
    <row r="47" spans="1:27" x14ac:dyDescent="0.2">
      <c r="A47" t="s">
        <v>33</v>
      </c>
      <c r="B47" t="s">
        <v>150</v>
      </c>
      <c r="C47" t="s">
        <v>25</v>
      </c>
      <c r="D47">
        <v>3</v>
      </c>
      <c r="E47" t="s">
        <v>185</v>
      </c>
      <c r="F47">
        <v>9.6300000000000008</v>
      </c>
      <c r="G47" s="10">
        <v>4.97</v>
      </c>
      <c r="H47">
        <f t="shared" si="0"/>
        <v>1.9376257545271631</v>
      </c>
      <c r="I47">
        <v>44.43</v>
      </c>
      <c r="J47">
        <v>135.16999999999999</v>
      </c>
      <c r="K47">
        <v>58.71</v>
      </c>
      <c r="L47">
        <v>3</v>
      </c>
      <c r="M47">
        <v>7</v>
      </c>
      <c r="N47">
        <v>8</v>
      </c>
      <c r="O47">
        <v>4</v>
      </c>
      <c r="P47">
        <v>3</v>
      </c>
      <c r="Q47">
        <v>2</v>
      </c>
      <c r="R47">
        <v>2</v>
      </c>
      <c r="S47">
        <v>2</v>
      </c>
      <c r="T47">
        <v>1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</row>
    <row r="48" spans="1:27" x14ac:dyDescent="0.2">
      <c r="A48" t="s">
        <v>44</v>
      </c>
      <c r="B48" t="s">
        <v>5</v>
      </c>
      <c r="C48" t="s">
        <v>4</v>
      </c>
      <c r="D48">
        <v>1</v>
      </c>
      <c r="E48" t="s">
        <v>184</v>
      </c>
      <c r="F48">
        <v>8.06</v>
      </c>
      <c r="G48" s="10">
        <v>4.2300000000000004</v>
      </c>
      <c r="H48">
        <f t="shared" si="0"/>
        <v>1.9054373522458627</v>
      </c>
      <c r="I48">
        <v>43.31</v>
      </c>
      <c r="J48">
        <v>259.52</v>
      </c>
      <c r="K48">
        <v>52.72</v>
      </c>
      <c r="L48">
        <v>8</v>
      </c>
      <c r="M48">
        <v>8</v>
      </c>
      <c r="N48">
        <v>7</v>
      </c>
      <c r="O48">
        <v>6</v>
      </c>
      <c r="P48">
        <v>4</v>
      </c>
      <c r="Q48">
        <v>5</v>
      </c>
      <c r="R48">
        <v>9</v>
      </c>
      <c r="S48">
        <v>4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 x14ac:dyDescent="0.2">
      <c r="A49" t="s">
        <v>44</v>
      </c>
      <c r="B49" t="s">
        <v>5</v>
      </c>
      <c r="C49" t="s">
        <v>4</v>
      </c>
      <c r="D49">
        <v>1</v>
      </c>
      <c r="E49" t="s">
        <v>185</v>
      </c>
      <c r="F49">
        <v>6.3</v>
      </c>
      <c r="G49" s="10">
        <v>3.1</v>
      </c>
      <c r="H49">
        <f t="shared" si="0"/>
        <v>2.032258064516129</v>
      </c>
      <c r="I49">
        <v>19.190000000000001</v>
      </c>
      <c r="J49">
        <v>166.65</v>
      </c>
      <c r="K49">
        <v>37.85</v>
      </c>
      <c r="L49">
        <v>7</v>
      </c>
      <c r="M49">
        <v>7</v>
      </c>
      <c r="N49">
        <v>4</v>
      </c>
      <c r="O49">
        <v>7</v>
      </c>
      <c r="P49">
        <v>4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</row>
    <row r="50" spans="1:27" x14ac:dyDescent="0.2">
      <c r="A50" t="s">
        <v>44</v>
      </c>
      <c r="B50" t="s">
        <v>5</v>
      </c>
      <c r="C50" t="s">
        <v>4</v>
      </c>
      <c r="D50">
        <v>1</v>
      </c>
      <c r="E50" t="s">
        <v>186</v>
      </c>
      <c r="F50">
        <v>6.99</v>
      </c>
      <c r="G50" s="10">
        <v>6.55</v>
      </c>
      <c r="H50">
        <f t="shared" si="0"/>
        <v>1.0671755725190841</v>
      </c>
      <c r="I50">
        <v>35.75</v>
      </c>
      <c r="J50">
        <v>159.5</v>
      </c>
      <c r="K50">
        <v>38.42</v>
      </c>
      <c r="L50">
        <v>5</v>
      </c>
      <c r="M50">
        <v>6</v>
      </c>
      <c r="N50">
        <v>8</v>
      </c>
      <c r="O50">
        <v>7</v>
      </c>
      <c r="P50">
        <v>1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</row>
    <row r="51" spans="1:27" x14ac:dyDescent="0.2">
      <c r="A51" t="s">
        <v>44</v>
      </c>
      <c r="B51" t="s">
        <v>5</v>
      </c>
      <c r="C51" t="s">
        <v>4</v>
      </c>
      <c r="D51">
        <v>2</v>
      </c>
      <c r="E51" t="s">
        <v>184</v>
      </c>
      <c r="F51">
        <v>6.56</v>
      </c>
      <c r="G51" s="10">
        <v>4.3</v>
      </c>
      <c r="H51">
        <f t="shared" si="0"/>
        <v>1.5255813953488371</v>
      </c>
      <c r="I51">
        <v>28.49</v>
      </c>
      <c r="J51">
        <v>212.29</v>
      </c>
      <c r="K51">
        <v>46.49</v>
      </c>
      <c r="L51">
        <v>5</v>
      </c>
      <c r="M51">
        <v>5</v>
      </c>
      <c r="N51">
        <v>5</v>
      </c>
      <c r="O51">
        <v>6</v>
      </c>
      <c r="P51">
        <v>10</v>
      </c>
      <c r="Q51">
        <v>6</v>
      </c>
      <c r="R51">
        <v>3</v>
      </c>
      <c r="S51">
        <v>3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 x14ac:dyDescent="0.2">
      <c r="A52" t="s">
        <v>44</v>
      </c>
      <c r="B52" t="s">
        <v>5</v>
      </c>
      <c r="C52" t="s">
        <v>4</v>
      </c>
      <c r="D52">
        <v>2</v>
      </c>
      <c r="E52" t="s">
        <v>185</v>
      </c>
      <c r="F52">
        <v>4.87</v>
      </c>
      <c r="G52">
        <v>3</v>
      </c>
      <c r="H52">
        <f t="shared" si="0"/>
        <v>1.6233333333333333</v>
      </c>
      <c r="I52">
        <v>16.7</v>
      </c>
      <c r="J52">
        <v>181.79</v>
      </c>
      <c r="K52">
        <v>32.020000000000003</v>
      </c>
      <c r="L52">
        <v>4</v>
      </c>
      <c r="M52">
        <v>5</v>
      </c>
      <c r="N52">
        <v>8</v>
      </c>
      <c r="O52">
        <v>6</v>
      </c>
      <c r="P52">
        <v>2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 x14ac:dyDescent="0.2">
      <c r="A53" t="s">
        <v>44</v>
      </c>
      <c r="B53" t="s">
        <v>5</v>
      </c>
      <c r="C53" t="s">
        <v>4</v>
      </c>
      <c r="D53">
        <v>3</v>
      </c>
      <c r="E53" t="s">
        <v>184</v>
      </c>
      <c r="F53">
        <v>7.02</v>
      </c>
      <c r="G53" s="10">
        <v>4.8499999999999996</v>
      </c>
      <c r="H53">
        <f t="shared" si="0"/>
        <v>1.4474226804123711</v>
      </c>
      <c r="I53">
        <v>29.32</v>
      </c>
      <c r="J53">
        <v>243.06</v>
      </c>
      <c r="K53">
        <v>48.76</v>
      </c>
      <c r="L53">
        <v>6</v>
      </c>
      <c r="M53">
        <v>7</v>
      </c>
      <c r="N53">
        <v>5</v>
      </c>
      <c r="O53">
        <v>5</v>
      </c>
      <c r="P53">
        <v>4</v>
      </c>
      <c r="Q53">
        <v>3</v>
      </c>
      <c r="R53">
        <v>2</v>
      </c>
      <c r="S53">
        <v>2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2">
      <c r="A54" t="s">
        <v>44</v>
      </c>
      <c r="B54" t="s">
        <v>5</v>
      </c>
      <c r="C54" t="s">
        <v>4</v>
      </c>
      <c r="D54">
        <v>3</v>
      </c>
      <c r="E54" t="s">
        <v>185</v>
      </c>
      <c r="F54">
        <v>7.53</v>
      </c>
      <c r="G54" s="10">
        <v>6.11</v>
      </c>
      <c r="H54">
        <f t="shared" si="0"/>
        <v>1.23240589198036</v>
      </c>
      <c r="I54">
        <v>44.23</v>
      </c>
      <c r="J54">
        <v>165.82</v>
      </c>
      <c r="K54">
        <v>44</v>
      </c>
      <c r="L54">
        <v>3</v>
      </c>
      <c r="M54">
        <v>6</v>
      </c>
      <c r="N54">
        <v>8</v>
      </c>
      <c r="O54">
        <v>2</v>
      </c>
      <c r="P54">
        <v>3</v>
      </c>
      <c r="Q54">
        <v>2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2">
      <c r="A55" t="s">
        <v>44</v>
      </c>
      <c r="B55" t="s">
        <v>5</v>
      </c>
      <c r="C55" t="s">
        <v>4</v>
      </c>
      <c r="D55">
        <v>3</v>
      </c>
      <c r="E55" t="s">
        <v>186</v>
      </c>
      <c r="F55">
        <v>6.78</v>
      </c>
      <c r="G55" s="10">
        <v>3.44</v>
      </c>
      <c r="H55">
        <f t="shared" si="0"/>
        <v>1.9709302325581397</v>
      </c>
      <c r="I55">
        <v>29.92</v>
      </c>
      <c r="J55">
        <v>184.05</v>
      </c>
      <c r="K55">
        <v>47.04</v>
      </c>
      <c r="L55">
        <v>5</v>
      </c>
      <c r="M55">
        <v>4</v>
      </c>
      <c r="N55">
        <v>6</v>
      </c>
      <c r="O55">
        <v>9</v>
      </c>
      <c r="P55">
        <v>4</v>
      </c>
      <c r="Q55">
        <v>1</v>
      </c>
      <c r="R55">
        <v>1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 x14ac:dyDescent="0.2">
      <c r="A56" t="s">
        <v>45</v>
      </c>
      <c r="B56" t="s">
        <v>5</v>
      </c>
      <c r="C56" t="s">
        <v>4</v>
      </c>
      <c r="D56">
        <v>1</v>
      </c>
      <c r="E56" t="s">
        <v>184</v>
      </c>
      <c r="F56">
        <v>8.17</v>
      </c>
      <c r="G56" s="10">
        <v>3.93</v>
      </c>
      <c r="H56">
        <f t="shared" si="0"/>
        <v>2.0788804071246818</v>
      </c>
      <c r="I56">
        <v>33.97</v>
      </c>
      <c r="J56">
        <v>247.83</v>
      </c>
      <c r="K56">
        <v>37.15</v>
      </c>
      <c r="L56">
        <v>4</v>
      </c>
      <c r="M56">
        <v>6</v>
      </c>
      <c r="N56">
        <v>7</v>
      </c>
      <c r="O56">
        <v>9</v>
      </c>
      <c r="P56">
        <v>5</v>
      </c>
      <c r="Q56">
        <v>4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 x14ac:dyDescent="0.2">
      <c r="A57" t="s">
        <v>45</v>
      </c>
      <c r="B57" t="s">
        <v>5</v>
      </c>
      <c r="C57" t="s">
        <v>4</v>
      </c>
      <c r="D57">
        <v>1</v>
      </c>
      <c r="E57" t="s">
        <v>185</v>
      </c>
      <c r="F57">
        <v>9.7200000000000006</v>
      </c>
      <c r="G57" s="10">
        <v>5.15</v>
      </c>
      <c r="H57">
        <f t="shared" si="0"/>
        <v>1.887378640776699</v>
      </c>
      <c r="I57">
        <v>51.73</v>
      </c>
      <c r="J57">
        <v>207.66</v>
      </c>
      <c r="K57">
        <v>43.32</v>
      </c>
      <c r="L57">
        <v>2</v>
      </c>
      <c r="M57">
        <v>6</v>
      </c>
      <c r="N57">
        <v>6</v>
      </c>
      <c r="O57">
        <v>6</v>
      </c>
      <c r="P57">
        <v>2</v>
      </c>
      <c r="Q57">
        <v>2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 x14ac:dyDescent="0.2">
      <c r="A58" t="s">
        <v>45</v>
      </c>
      <c r="B58" t="s">
        <v>5</v>
      </c>
      <c r="C58" t="s">
        <v>4</v>
      </c>
      <c r="D58">
        <v>1</v>
      </c>
      <c r="E58" t="s">
        <v>186</v>
      </c>
      <c r="F58">
        <v>9.27</v>
      </c>
      <c r="G58" s="10">
        <v>5.92</v>
      </c>
      <c r="H58">
        <f t="shared" si="0"/>
        <v>1.5658783783783783</v>
      </c>
      <c r="I58">
        <v>53.28</v>
      </c>
      <c r="J58">
        <v>214.93</v>
      </c>
      <c r="K58">
        <v>55.43</v>
      </c>
      <c r="L58">
        <v>4</v>
      </c>
      <c r="M58">
        <v>5</v>
      </c>
      <c r="N58">
        <v>4</v>
      </c>
      <c r="O58">
        <v>5</v>
      </c>
      <c r="P58">
        <v>3</v>
      </c>
      <c r="Q58">
        <v>2</v>
      </c>
      <c r="R58">
        <v>2</v>
      </c>
      <c r="S58">
        <v>3</v>
      </c>
      <c r="T58">
        <v>1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</row>
    <row r="59" spans="1:27" x14ac:dyDescent="0.2">
      <c r="A59" t="s">
        <v>45</v>
      </c>
      <c r="B59" t="s">
        <v>5</v>
      </c>
      <c r="C59" t="s">
        <v>4</v>
      </c>
      <c r="D59">
        <v>2</v>
      </c>
      <c r="E59" t="s">
        <v>184</v>
      </c>
      <c r="F59">
        <v>8.57</v>
      </c>
      <c r="G59" s="10">
        <v>5.92</v>
      </c>
      <c r="H59">
        <f t="shared" si="0"/>
        <v>1.4476351351351353</v>
      </c>
      <c r="I59">
        <v>35.53</v>
      </c>
      <c r="J59">
        <v>145.66999999999999</v>
      </c>
      <c r="K59">
        <v>44.05</v>
      </c>
      <c r="L59">
        <v>4</v>
      </c>
      <c r="M59">
        <v>6</v>
      </c>
      <c r="N59">
        <v>4</v>
      </c>
      <c r="O59">
        <v>7</v>
      </c>
      <c r="P59">
        <v>3</v>
      </c>
      <c r="Q59">
        <v>1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</row>
    <row r="60" spans="1:27" x14ac:dyDescent="0.2">
      <c r="A60" t="s">
        <v>45</v>
      </c>
      <c r="B60" t="s">
        <v>5</v>
      </c>
      <c r="C60" t="s">
        <v>4</v>
      </c>
      <c r="D60">
        <v>2</v>
      </c>
      <c r="E60" t="s">
        <v>185</v>
      </c>
      <c r="F60">
        <v>8.2200000000000006</v>
      </c>
      <c r="G60" s="10">
        <v>4.75</v>
      </c>
      <c r="H60">
        <f t="shared" si="0"/>
        <v>1.7305263157894739</v>
      </c>
      <c r="I60">
        <v>38.979999999999997</v>
      </c>
      <c r="J60">
        <v>165.22</v>
      </c>
      <c r="K60">
        <v>39.82</v>
      </c>
      <c r="L60">
        <v>5</v>
      </c>
      <c r="M60">
        <v>5</v>
      </c>
      <c r="N60">
        <v>2</v>
      </c>
      <c r="O60">
        <v>3</v>
      </c>
      <c r="P60">
        <v>5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 x14ac:dyDescent="0.2">
      <c r="A61" t="s">
        <v>45</v>
      </c>
      <c r="B61" t="s">
        <v>5</v>
      </c>
      <c r="C61" t="s">
        <v>4</v>
      </c>
      <c r="D61">
        <v>2</v>
      </c>
      <c r="E61" t="s">
        <v>186</v>
      </c>
      <c r="F61">
        <v>6.91</v>
      </c>
      <c r="G61" s="10">
        <v>5.1100000000000003</v>
      </c>
      <c r="H61">
        <f t="shared" si="0"/>
        <v>1.3522504892367906</v>
      </c>
      <c r="I61">
        <v>34.090000000000003</v>
      </c>
      <c r="J61">
        <v>136.72999999999999</v>
      </c>
      <c r="K61">
        <v>46.62</v>
      </c>
      <c r="L61">
        <v>2</v>
      </c>
      <c r="M61">
        <v>3</v>
      </c>
      <c r="N61">
        <v>3</v>
      </c>
      <c r="O61">
        <v>6</v>
      </c>
      <c r="P61">
        <v>2</v>
      </c>
      <c r="Q61">
        <v>2</v>
      </c>
      <c r="R61">
        <v>3</v>
      </c>
      <c r="S61">
        <v>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 x14ac:dyDescent="0.2">
      <c r="A62" t="s">
        <v>45</v>
      </c>
      <c r="B62" t="s">
        <v>5</v>
      </c>
      <c r="C62" t="s">
        <v>4</v>
      </c>
      <c r="D62">
        <v>3</v>
      </c>
      <c r="E62" t="s">
        <v>184</v>
      </c>
      <c r="F62">
        <v>6.15</v>
      </c>
      <c r="G62" s="10">
        <v>5.66</v>
      </c>
      <c r="H62">
        <f t="shared" si="0"/>
        <v>1.0865724381625441</v>
      </c>
      <c r="I62">
        <v>32.42</v>
      </c>
      <c r="J62">
        <v>121.36</v>
      </c>
      <c r="K62">
        <v>37.85</v>
      </c>
      <c r="L62">
        <v>3</v>
      </c>
      <c r="M62">
        <v>2</v>
      </c>
      <c r="N62">
        <v>1</v>
      </c>
      <c r="O62">
        <v>2</v>
      </c>
      <c r="P62">
        <v>3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2">
      <c r="A63" t="s">
        <v>45</v>
      </c>
      <c r="B63" t="s">
        <v>5</v>
      </c>
      <c r="C63" t="s">
        <v>4</v>
      </c>
      <c r="D63">
        <v>3</v>
      </c>
      <c r="E63" t="s">
        <v>185</v>
      </c>
      <c r="F63">
        <v>6</v>
      </c>
      <c r="G63" s="10">
        <v>5.36</v>
      </c>
      <c r="H63">
        <f t="shared" si="0"/>
        <v>1.1194029850746268</v>
      </c>
      <c r="I63">
        <v>28.13</v>
      </c>
      <c r="J63">
        <v>140.30000000000001</v>
      </c>
      <c r="K63">
        <v>30.04</v>
      </c>
      <c r="L63">
        <v>4</v>
      </c>
      <c r="M63">
        <v>3</v>
      </c>
      <c r="N63">
        <v>3</v>
      </c>
      <c r="O63">
        <v>4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</row>
    <row r="64" spans="1:27" x14ac:dyDescent="0.2">
      <c r="A64" t="s">
        <v>45</v>
      </c>
      <c r="B64" t="s">
        <v>5</v>
      </c>
      <c r="C64" t="s">
        <v>4</v>
      </c>
      <c r="D64">
        <v>3</v>
      </c>
      <c r="E64" t="s">
        <v>186</v>
      </c>
      <c r="F64">
        <v>9.41</v>
      </c>
      <c r="G64" s="10">
        <v>6.43</v>
      </c>
      <c r="H64">
        <f t="shared" si="0"/>
        <v>1.463452566096423</v>
      </c>
      <c r="I64">
        <v>47.56</v>
      </c>
      <c r="J64">
        <v>307.32</v>
      </c>
      <c r="K64">
        <v>52.51</v>
      </c>
      <c r="L64">
        <v>5</v>
      </c>
      <c r="M64">
        <v>5</v>
      </c>
      <c r="N64">
        <v>7</v>
      </c>
      <c r="O64">
        <v>9</v>
      </c>
      <c r="P64">
        <v>7</v>
      </c>
      <c r="Q64">
        <v>4</v>
      </c>
      <c r="R64">
        <v>3</v>
      </c>
      <c r="S64">
        <v>3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</row>
    <row r="65" spans="1:27" x14ac:dyDescent="0.2">
      <c r="A65" t="s">
        <v>56</v>
      </c>
      <c r="B65" t="s">
        <v>5</v>
      </c>
      <c r="C65" t="s">
        <v>25</v>
      </c>
      <c r="D65">
        <v>1</v>
      </c>
      <c r="E65" t="s">
        <v>184</v>
      </c>
      <c r="F65">
        <v>8.23</v>
      </c>
      <c r="G65" s="10">
        <v>5.79</v>
      </c>
      <c r="H65">
        <f t="shared" si="0"/>
        <v>1.4214162348877375</v>
      </c>
      <c r="I65">
        <v>38.020000000000003</v>
      </c>
      <c r="J65">
        <v>141.38</v>
      </c>
      <c r="K65">
        <v>31.11</v>
      </c>
      <c r="L65">
        <v>6</v>
      </c>
      <c r="M65">
        <v>6</v>
      </c>
      <c r="N65">
        <v>3</v>
      </c>
      <c r="O65">
        <v>2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</row>
    <row r="66" spans="1:27" x14ac:dyDescent="0.2">
      <c r="A66" t="s">
        <v>56</v>
      </c>
      <c r="B66" t="s">
        <v>5</v>
      </c>
      <c r="C66" t="s">
        <v>25</v>
      </c>
      <c r="D66">
        <v>1</v>
      </c>
      <c r="E66" t="s">
        <v>185</v>
      </c>
      <c r="F66">
        <v>8.19</v>
      </c>
      <c r="G66" s="10">
        <v>4.74</v>
      </c>
      <c r="H66">
        <f t="shared" si="0"/>
        <v>1.7278481012658227</v>
      </c>
      <c r="I66">
        <v>37.31</v>
      </c>
      <c r="J66">
        <v>156.16</v>
      </c>
      <c r="K66">
        <v>54.5</v>
      </c>
      <c r="L66">
        <v>4</v>
      </c>
      <c r="M66">
        <v>5</v>
      </c>
      <c r="N66">
        <v>4</v>
      </c>
      <c r="O66">
        <v>2</v>
      </c>
      <c r="P66">
        <v>2</v>
      </c>
      <c r="Q66">
        <v>1</v>
      </c>
      <c r="R66">
        <v>1</v>
      </c>
      <c r="S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</row>
    <row r="67" spans="1:27" x14ac:dyDescent="0.2">
      <c r="A67" t="s">
        <v>56</v>
      </c>
      <c r="B67" t="s">
        <v>5</v>
      </c>
      <c r="C67" t="s">
        <v>25</v>
      </c>
      <c r="D67">
        <v>2</v>
      </c>
      <c r="E67" t="s">
        <v>184</v>
      </c>
      <c r="F67">
        <v>8.39</v>
      </c>
      <c r="G67" s="10">
        <v>4.4800000000000004</v>
      </c>
      <c r="H67">
        <f t="shared" ref="H67:H125" si="1">F67/G67</f>
        <v>1.872767857142857</v>
      </c>
      <c r="I67">
        <v>33.020000000000003</v>
      </c>
      <c r="J67">
        <v>134</v>
      </c>
      <c r="K67">
        <v>32.85</v>
      </c>
      <c r="L67">
        <v>6</v>
      </c>
      <c r="M67">
        <v>4</v>
      </c>
      <c r="N67">
        <v>5</v>
      </c>
      <c r="O67">
        <v>3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2">
      <c r="A68" t="s">
        <v>56</v>
      </c>
      <c r="B68" t="s">
        <v>5</v>
      </c>
      <c r="C68" t="s">
        <v>25</v>
      </c>
      <c r="D68">
        <v>2</v>
      </c>
      <c r="E68" t="s">
        <v>185</v>
      </c>
      <c r="F68">
        <v>7.56</v>
      </c>
      <c r="G68" s="10">
        <v>5.43</v>
      </c>
      <c r="H68">
        <f t="shared" si="1"/>
        <v>1.3922651933701657</v>
      </c>
      <c r="I68">
        <v>32.42</v>
      </c>
      <c r="J68">
        <v>98.94</v>
      </c>
      <c r="K68">
        <v>40.840000000000003</v>
      </c>
      <c r="L68">
        <v>5</v>
      </c>
      <c r="M68">
        <v>5</v>
      </c>
      <c r="N68">
        <v>5</v>
      </c>
      <c r="O68">
        <v>6</v>
      </c>
      <c r="P68">
        <v>3</v>
      </c>
      <c r="Q68">
        <v>2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</row>
    <row r="69" spans="1:27" x14ac:dyDescent="0.2">
      <c r="A69" t="s">
        <v>56</v>
      </c>
      <c r="B69" t="s">
        <v>5</v>
      </c>
      <c r="C69" t="s">
        <v>25</v>
      </c>
      <c r="D69">
        <v>2</v>
      </c>
      <c r="E69" t="s">
        <v>186</v>
      </c>
      <c r="F69">
        <v>6.53</v>
      </c>
      <c r="G69" s="10">
        <v>5.58</v>
      </c>
      <c r="H69">
        <f t="shared" si="1"/>
        <v>1.1702508960573477</v>
      </c>
      <c r="I69">
        <v>32.54</v>
      </c>
      <c r="J69">
        <v>134.34</v>
      </c>
      <c r="K69">
        <v>47.09</v>
      </c>
      <c r="L69">
        <v>5</v>
      </c>
      <c r="M69">
        <v>4</v>
      </c>
      <c r="N69">
        <v>2</v>
      </c>
      <c r="O69">
        <v>1</v>
      </c>
      <c r="P69">
        <v>1</v>
      </c>
      <c r="Q69">
        <v>1</v>
      </c>
      <c r="R69">
        <v>4</v>
      </c>
      <c r="S69">
        <v>4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2">
      <c r="A70" t="s">
        <v>58</v>
      </c>
      <c r="B70" t="s">
        <v>5</v>
      </c>
      <c r="C70" t="s">
        <v>25</v>
      </c>
      <c r="D70">
        <v>1</v>
      </c>
      <c r="E70" t="s">
        <v>184</v>
      </c>
      <c r="F70">
        <v>8.4600000000000009</v>
      </c>
      <c r="G70" s="10">
        <v>3.52</v>
      </c>
      <c r="H70">
        <f t="shared" si="1"/>
        <v>2.4034090909090913</v>
      </c>
      <c r="I70">
        <v>35.4</v>
      </c>
      <c r="J70">
        <v>142.81</v>
      </c>
      <c r="K70">
        <v>40.65</v>
      </c>
      <c r="L70">
        <v>3</v>
      </c>
      <c r="M70">
        <v>8</v>
      </c>
      <c r="N70">
        <v>9</v>
      </c>
      <c r="O70">
        <v>4</v>
      </c>
      <c r="P70">
        <v>2</v>
      </c>
      <c r="Q70">
        <v>2</v>
      </c>
      <c r="R70">
        <v>2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</row>
    <row r="71" spans="1:27" x14ac:dyDescent="0.2">
      <c r="A71" t="s">
        <v>58</v>
      </c>
      <c r="B71" t="s">
        <v>5</v>
      </c>
      <c r="C71" t="s">
        <v>25</v>
      </c>
      <c r="D71">
        <v>1</v>
      </c>
      <c r="E71" t="s">
        <v>185</v>
      </c>
      <c r="F71">
        <v>8.6300000000000008</v>
      </c>
      <c r="G71" s="10">
        <v>5.64</v>
      </c>
      <c r="H71">
        <f t="shared" si="1"/>
        <v>1.5301418439716314</v>
      </c>
      <c r="I71">
        <v>38.14</v>
      </c>
      <c r="J71">
        <v>158.9</v>
      </c>
      <c r="K71">
        <v>49.43</v>
      </c>
      <c r="L71">
        <v>4</v>
      </c>
      <c r="M71">
        <v>3</v>
      </c>
      <c r="N71">
        <v>3</v>
      </c>
      <c r="O71">
        <v>3</v>
      </c>
      <c r="P71">
        <v>2</v>
      </c>
      <c r="Q71">
        <v>2</v>
      </c>
      <c r="R71">
        <v>2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</row>
    <row r="72" spans="1:27" x14ac:dyDescent="0.2">
      <c r="A72" t="s">
        <v>58</v>
      </c>
      <c r="B72" t="s">
        <v>5</v>
      </c>
      <c r="C72" t="s">
        <v>25</v>
      </c>
      <c r="D72">
        <v>2</v>
      </c>
      <c r="E72" t="s">
        <v>184</v>
      </c>
      <c r="F72">
        <v>6.7</v>
      </c>
      <c r="G72" s="10">
        <v>6.08</v>
      </c>
      <c r="H72">
        <f t="shared" si="1"/>
        <v>1.1019736842105263</v>
      </c>
      <c r="I72">
        <v>37.31</v>
      </c>
      <c r="J72">
        <v>274.3</v>
      </c>
      <c r="K72">
        <v>52.75</v>
      </c>
      <c r="L72">
        <v>5</v>
      </c>
      <c r="M72">
        <v>5</v>
      </c>
      <c r="N72">
        <v>11</v>
      </c>
      <c r="O72">
        <v>3</v>
      </c>
      <c r="P72">
        <v>8</v>
      </c>
      <c r="Q72">
        <v>6</v>
      </c>
      <c r="R72">
        <v>6</v>
      </c>
      <c r="S72">
        <v>5</v>
      </c>
      <c r="T72">
        <v>2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2">
      <c r="A73" t="s">
        <v>58</v>
      </c>
      <c r="B73" t="s">
        <v>5</v>
      </c>
      <c r="C73" t="s">
        <v>25</v>
      </c>
      <c r="D73">
        <v>2</v>
      </c>
      <c r="E73" t="s">
        <v>185</v>
      </c>
      <c r="F73">
        <v>7.4</v>
      </c>
      <c r="G73" s="10">
        <v>5.42</v>
      </c>
      <c r="H73">
        <f t="shared" si="1"/>
        <v>1.3653136531365315</v>
      </c>
      <c r="I73">
        <v>36.119999999999997</v>
      </c>
      <c r="J73">
        <v>148.29</v>
      </c>
      <c r="K73">
        <v>43.34</v>
      </c>
      <c r="L73">
        <v>5</v>
      </c>
      <c r="M73">
        <v>7</v>
      </c>
      <c r="N73">
        <v>5</v>
      </c>
      <c r="O73">
        <v>2</v>
      </c>
      <c r="P73">
        <v>2</v>
      </c>
      <c r="Q73">
        <v>2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</row>
    <row r="74" spans="1:27" x14ac:dyDescent="0.2">
      <c r="A74" t="s">
        <v>58</v>
      </c>
      <c r="B74" t="s">
        <v>5</v>
      </c>
      <c r="C74" t="s">
        <v>25</v>
      </c>
      <c r="D74">
        <v>2</v>
      </c>
      <c r="E74" t="s">
        <v>186</v>
      </c>
      <c r="F74">
        <v>7.74</v>
      </c>
      <c r="G74" s="10">
        <v>5.26</v>
      </c>
      <c r="H74">
        <f t="shared" si="1"/>
        <v>1.4714828897338403</v>
      </c>
      <c r="I74">
        <v>41.72</v>
      </c>
      <c r="J74">
        <v>114.91</v>
      </c>
      <c r="K74">
        <v>30.9</v>
      </c>
      <c r="L74">
        <v>3</v>
      </c>
      <c r="M74">
        <v>7</v>
      </c>
      <c r="N74">
        <v>5</v>
      </c>
      <c r="O74">
        <v>3</v>
      </c>
      <c r="P74">
        <v>3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2">
      <c r="A75" t="s">
        <v>58</v>
      </c>
      <c r="B75" t="s">
        <v>5</v>
      </c>
      <c r="C75" t="s">
        <v>25</v>
      </c>
      <c r="D75">
        <v>3</v>
      </c>
      <c r="E75" t="s">
        <v>184</v>
      </c>
      <c r="F75">
        <v>8.98</v>
      </c>
      <c r="G75" s="10">
        <v>4.63</v>
      </c>
      <c r="H75">
        <f t="shared" si="1"/>
        <v>1.9395248380129591</v>
      </c>
      <c r="I75">
        <v>49.35</v>
      </c>
      <c r="J75">
        <v>230.9</v>
      </c>
      <c r="K75">
        <v>56.14</v>
      </c>
      <c r="L75">
        <v>3</v>
      </c>
      <c r="M75">
        <v>6</v>
      </c>
      <c r="N75">
        <v>6</v>
      </c>
      <c r="O75">
        <v>4</v>
      </c>
      <c r="P75">
        <v>8</v>
      </c>
      <c r="Q75">
        <v>6</v>
      </c>
      <c r="R75">
        <v>5</v>
      </c>
      <c r="S75">
        <v>6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</row>
    <row r="76" spans="1:27" x14ac:dyDescent="0.2">
      <c r="A76" t="s">
        <v>47</v>
      </c>
      <c r="B76" t="s">
        <v>5</v>
      </c>
      <c r="C76" t="s">
        <v>4</v>
      </c>
      <c r="D76">
        <v>1</v>
      </c>
      <c r="E76" t="s">
        <v>184</v>
      </c>
      <c r="F76">
        <v>9.4600000000000009</v>
      </c>
      <c r="G76" s="10">
        <v>7.33</v>
      </c>
      <c r="H76">
        <f t="shared" si="1"/>
        <v>1.2905866302864939</v>
      </c>
      <c r="I76">
        <v>57.34</v>
      </c>
      <c r="J76">
        <v>445.36</v>
      </c>
      <c r="K76">
        <v>60.37</v>
      </c>
      <c r="L76">
        <v>4</v>
      </c>
      <c r="M76">
        <v>7</v>
      </c>
      <c r="N76">
        <v>8</v>
      </c>
      <c r="O76">
        <v>11</v>
      </c>
      <c r="P76">
        <v>6</v>
      </c>
      <c r="Q76">
        <v>6</v>
      </c>
      <c r="R76">
        <v>3</v>
      </c>
      <c r="S76">
        <v>2</v>
      </c>
      <c r="T76">
        <v>1</v>
      </c>
      <c r="U76">
        <v>3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</row>
    <row r="77" spans="1:27" x14ac:dyDescent="0.2">
      <c r="A77" t="s">
        <v>47</v>
      </c>
      <c r="B77" t="s">
        <v>5</v>
      </c>
      <c r="C77" t="s">
        <v>4</v>
      </c>
      <c r="D77">
        <v>1</v>
      </c>
      <c r="E77" t="s">
        <v>185</v>
      </c>
      <c r="F77">
        <v>7.01</v>
      </c>
      <c r="G77">
        <v>6.57</v>
      </c>
      <c r="H77">
        <f t="shared" si="1"/>
        <v>1.0669710806697108</v>
      </c>
      <c r="I77">
        <v>38.979999999999997</v>
      </c>
      <c r="J77">
        <v>245.92</v>
      </c>
      <c r="K77">
        <v>40.31</v>
      </c>
      <c r="L77">
        <v>6</v>
      </c>
      <c r="M77">
        <v>8</v>
      </c>
      <c r="N77">
        <v>6</v>
      </c>
      <c r="O77">
        <v>5</v>
      </c>
      <c r="P77">
        <v>2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</row>
    <row r="78" spans="1:27" x14ac:dyDescent="0.2">
      <c r="A78" t="s">
        <v>47</v>
      </c>
      <c r="B78" t="s">
        <v>5</v>
      </c>
      <c r="C78" t="s">
        <v>4</v>
      </c>
      <c r="D78">
        <v>1</v>
      </c>
      <c r="E78" t="s">
        <v>186</v>
      </c>
      <c r="F78">
        <v>7.94</v>
      </c>
      <c r="G78" s="10">
        <v>6.12</v>
      </c>
      <c r="H78">
        <f t="shared" si="1"/>
        <v>1.2973856209150327</v>
      </c>
      <c r="I78">
        <v>43.27</v>
      </c>
      <c r="J78">
        <v>254.15</v>
      </c>
      <c r="K78">
        <v>45.12</v>
      </c>
      <c r="L78">
        <v>3</v>
      </c>
      <c r="M78">
        <v>4</v>
      </c>
      <c r="N78">
        <v>3</v>
      </c>
      <c r="O78">
        <v>5</v>
      </c>
      <c r="P78">
        <v>4</v>
      </c>
      <c r="Q78">
        <v>2</v>
      </c>
      <c r="R78">
        <v>3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</row>
    <row r="79" spans="1:27" x14ac:dyDescent="0.2">
      <c r="A79" t="s">
        <v>47</v>
      </c>
      <c r="B79" t="s">
        <v>5</v>
      </c>
      <c r="C79" t="s">
        <v>4</v>
      </c>
      <c r="D79">
        <v>2</v>
      </c>
      <c r="E79" t="s">
        <v>184</v>
      </c>
      <c r="F79">
        <v>7.27</v>
      </c>
      <c r="G79" s="10">
        <v>4.21</v>
      </c>
      <c r="H79">
        <f t="shared" si="1"/>
        <v>1.7268408551068883</v>
      </c>
      <c r="I79">
        <v>25.15</v>
      </c>
      <c r="J79">
        <v>284.79000000000002</v>
      </c>
      <c r="K79">
        <v>44.08</v>
      </c>
      <c r="L79">
        <v>8</v>
      </c>
      <c r="M79">
        <v>8</v>
      </c>
      <c r="N79">
        <v>3</v>
      </c>
      <c r="O79">
        <v>3</v>
      </c>
      <c r="P79">
        <v>3</v>
      </c>
      <c r="Q79">
        <v>3</v>
      </c>
      <c r="R79">
        <v>4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7" x14ac:dyDescent="0.2">
      <c r="A80" t="s">
        <v>47</v>
      </c>
      <c r="B80" t="s">
        <v>5</v>
      </c>
      <c r="C80" t="s">
        <v>4</v>
      </c>
      <c r="D80">
        <v>2</v>
      </c>
      <c r="E80" t="s">
        <v>185</v>
      </c>
      <c r="F80">
        <v>7.27</v>
      </c>
      <c r="G80" s="10">
        <v>6.17</v>
      </c>
      <c r="H80">
        <f t="shared" si="1"/>
        <v>1.1782820097244733</v>
      </c>
      <c r="I80">
        <v>38.5</v>
      </c>
      <c r="J80">
        <v>270.36</v>
      </c>
      <c r="K80">
        <v>49.05</v>
      </c>
      <c r="L80">
        <v>6</v>
      </c>
      <c r="M80">
        <v>9</v>
      </c>
      <c r="N80">
        <v>6</v>
      </c>
      <c r="O80">
        <v>5</v>
      </c>
      <c r="P80">
        <v>4</v>
      </c>
      <c r="Q80">
        <v>2</v>
      </c>
      <c r="R80">
        <v>1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</row>
    <row r="81" spans="1:27" x14ac:dyDescent="0.2">
      <c r="A81" t="s">
        <v>47</v>
      </c>
      <c r="B81" t="s">
        <v>5</v>
      </c>
      <c r="C81" t="s">
        <v>4</v>
      </c>
      <c r="D81">
        <v>2</v>
      </c>
      <c r="E81" t="s">
        <v>186</v>
      </c>
      <c r="F81">
        <v>8.67</v>
      </c>
      <c r="G81" s="10">
        <v>6.32</v>
      </c>
      <c r="H81">
        <f t="shared" si="1"/>
        <v>1.3718354430379747</v>
      </c>
      <c r="I81">
        <v>49.11</v>
      </c>
      <c r="J81">
        <v>390.76</v>
      </c>
      <c r="K81">
        <v>51.26</v>
      </c>
      <c r="L81">
        <v>8</v>
      </c>
      <c r="M81">
        <v>5</v>
      </c>
      <c r="N81">
        <v>7</v>
      </c>
      <c r="O81">
        <v>10</v>
      </c>
      <c r="P81">
        <v>7</v>
      </c>
      <c r="Q81">
        <v>8</v>
      </c>
      <c r="R81">
        <v>3</v>
      </c>
      <c r="S81">
        <v>3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27" x14ac:dyDescent="0.2">
      <c r="A82" t="s">
        <v>34</v>
      </c>
      <c r="B82" t="s">
        <v>150</v>
      </c>
      <c r="C82" t="s">
        <v>25</v>
      </c>
      <c r="D82">
        <v>1</v>
      </c>
      <c r="E82" t="s">
        <v>184</v>
      </c>
      <c r="F82">
        <v>6.53</v>
      </c>
      <c r="G82" s="10">
        <v>5.73</v>
      </c>
      <c r="H82">
        <f t="shared" si="1"/>
        <v>1.1396160558464223</v>
      </c>
      <c r="I82">
        <v>39.93</v>
      </c>
      <c r="J82">
        <v>339.38</v>
      </c>
      <c r="K82">
        <v>51.47</v>
      </c>
      <c r="L82">
        <v>4</v>
      </c>
      <c r="M82">
        <v>8</v>
      </c>
      <c r="N82">
        <v>6</v>
      </c>
      <c r="O82">
        <v>6</v>
      </c>
      <c r="P82">
        <v>6</v>
      </c>
      <c r="Q82">
        <v>4</v>
      </c>
      <c r="R82">
        <v>4</v>
      </c>
      <c r="S82">
        <v>5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 x14ac:dyDescent="0.2">
      <c r="A83" t="s">
        <v>34</v>
      </c>
      <c r="B83" t="s">
        <v>150</v>
      </c>
      <c r="C83" t="s">
        <v>25</v>
      </c>
      <c r="D83">
        <v>1</v>
      </c>
      <c r="E83" t="s">
        <v>185</v>
      </c>
      <c r="F83">
        <v>6.94</v>
      </c>
      <c r="G83" s="10">
        <v>6.31</v>
      </c>
      <c r="H83">
        <f t="shared" si="1"/>
        <v>1.0998415213946118</v>
      </c>
      <c r="I83">
        <v>28.85</v>
      </c>
      <c r="J83">
        <v>164.27</v>
      </c>
      <c r="K83">
        <v>51.04</v>
      </c>
      <c r="L83">
        <v>2</v>
      </c>
      <c r="M83">
        <v>3</v>
      </c>
      <c r="N83">
        <v>4</v>
      </c>
      <c r="O83">
        <v>2</v>
      </c>
      <c r="P83">
        <v>4</v>
      </c>
      <c r="Q83">
        <v>4</v>
      </c>
      <c r="R83">
        <v>3</v>
      </c>
      <c r="S83">
        <v>1</v>
      </c>
      <c r="T83">
        <v>2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</row>
    <row r="84" spans="1:27" x14ac:dyDescent="0.2">
      <c r="A84" t="s">
        <v>34</v>
      </c>
      <c r="B84" t="s">
        <v>150</v>
      </c>
      <c r="C84" t="s">
        <v>25</v>
      </c>
      <c r="D84">
        <v>1</v>
      </c>
      <c r="E84" t="s">
        <v>186</v>
      </c>
      <c r="F84">
        <v>9.14</v>
      </c>
      <c r="G84" s="10">
        <v>5.24</v>
      </c>
      <c r="H84">
        <f t="shared" si="1"/>
        <v>1.7442748091603053</v>
      </c>
      <c r="I84">
        <v>40.17</v>
      </c>
      <c r="J84">
        <v>186.44</v>
      </c>
      <c r="K84">
        <v>57.11</v>
      </c>
      <c r="L84">
        <v>6</v>
      </c>
      <c r="M84">
        <v>5</v>
      </c>
      <c r="N84">
        <v>4</v>
      </c>
      <c r="O84">
        <v>3</v>
      </c>
      <c r="P84">
        <v>3</v>
      </c>
      <c r="Q84">
        <v>2</v>
      </c>
      <c r="R84">
        <v>2</v>
      </c>
      <c r="S84">
        <v>1</v>
      </c>
      <c r="T84">
        <v>1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</row>
    <row r="85" spans="1:27" x14ac:dyDescent="0.2">
      <c r="A85" t="s">
        <v>34</v>
      </c>
      <c r="B85" t="s">
        <v>150</v>
      </c>
      <c r="C85" t="s">
        <v>25</v>
      </c>
      <c r="D85">
        <v>2</v>
      </c>
      <c r="E85" t="s">
        <v>184</v>
      </c>
      <c r="F85">
        <v>7.85</v>
      </c>
      <c r="G85" s="10">
        <v>5.56</v>
      </c>
      <c r="H85">
        <f t="shared" si="1"/>
        <v>1.4118705035971224</v>
      </c>
      <c r="I85">
        <v>36.71</v>
      </c>
      <c r="J85">
        <v>179.29</v>
      </c>
      <c r="K85">
        <v>41.3</v>
      </c>
      <c r="L85">
        <v>7</v>
      </c>
      <c r="M85">
        <v>6</v>
      </c>
      <c r="N85">
        <v>8</v>
      </c>
      <c r="O85">
        <v>6</v>
      </c>
      <c r="P85">
        <v>3</v>
      </c>
      <c r="Q85">
        <v>2</v>
      </c>
      <c r="R85">
        <v>2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</row>
    <row r="86" spans="1:27" x14ac:dyDescent="0.2">
      <c r="A86" t="s">
        <v>34</v>
      </c>
      <c r="B86" t="s">
        <v>150</v>
      </c>
      <c r="C86" t="s">
        <v>25</v>
      </c>
      <c r="D86">
        <v>2</v>
      </c>
      <c r="E86" t="s">
        <v>185</v>
      </c>
      <c r="F86">
        <v>8.07</v>
      </c>
      <c r="G86" s="10">
        <v>7.55</v>
      </c>
      <c r="H86">
        <f t="shared" si="1"/>
        <v>1.0688741721854305</v>
      </c>
      <c r="I86">
        <v>44.7</v>
      </c>
      <c r="J86">
        <v>351.31</v>
      </c>
      <c r="K86">
        <v>49.8</v>
      </c>
      <c r="L86">
        <v>8</v>
      </c>
      <c r="M86">
        <v>10</v>
      </c>
      <c r="N86">
        <v>8</v>
      </c>
      <c r="O86">
        <v>8</v>
      </c>
      <c r="P86">
        <v>7</v>
      </c>
      <c r="Q86">
        <v>6</v>
      </c>
      <c r="R86">
        <v>1</v>
      </c>
      <c r="S86">
        <v>2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</row>
    <row r="87" spans="1:27" x14ac:dyDescent="0.2">
      <c r="A87" t="s">
        <v>34</v>
      </c>
      <c r="B87" t="s">
        <v>150</v>
      </c>
      <c r="C87" t="s">
        <v>25</v>
      </c>
      <c r="D87">
        <v>2</v>
      </c>
      <c r="E87" t="s">
        <v>186</v>
      </c>
      <c r="F87">
        <v>9.7799999999999994</v>
      </c>
      <c r="G87" s="10">
        <v>6.94</v>
      </c>
      <c r="H87">
        <f t="shared" si="1"/>
        <v>1.4092219020172909</v>
      </c>
      <c r="I87">
        <v>67</v>
      </c>
      <c r="J87">
        <v>361.08</v>
      </c>
      <c r="K87">
        <v>48.47</v>
      </c>
      <c r="L87">
        <v>4</v>
      </c>
      <c r="M87">
        <v>6</v>
      </c>
      <c r="N87">
        <v>5</v>
      </c>
      <c r="O87">
        <v>8</v>
      </c>
      <c r="P87">
        <v>9</v>
      </c>
      <c r="Q87">
        <v>11</v>
      </c>
      <c r="R87">
        <v>4</v>
      </c>
      <c r="S87">
        <v>2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</row>
    <row r="88" spans="1:27" x14ac:dyDescent="0.2">
      <c r="A88" t="s">
        <v>34</v>
      </c>
      <c r="B88" t="s">
        <v>150</v>
      </c>
      <c r="C88" t="s">
        <v>25</v>
      </c>
      <c r="D88">
        <v>3</v>
      </c>
      <c r="E88" t="s">
        <v>184</v>
      </c>
      <c r="F88">
        <v>8.06</v>
      </c>
      <c r="G88" s="10">
        <v>3.06</v>
      </c>
      <c r="H88">
        <f t="shared" si="1"/>
        <v>2.6339869281045751</v>
      </c>
      <c r="I88">
        <v>26.7</v>
      </c>
      <c r="J88">
        <v>174.52</v>
      </c>
      <c r="K88">
        <v>52.29</v>
      </c>
      <c r="L88">
        <v>3</v>
      </c>
      <c r="M88">
        <v>4</v>
      </c>
      <c r="N88">
        <v>2</v>
      </c>
      <c r="O88">
        <v>2</v>
      </c>
      <c r="P88">
        <v>6</v>
      </c>
      <c r="Q88">
        <v>3</v>
      </c>
      <c r="R88">
        <v>2</v>
      </c>
      <c r="S88">
        <v>1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</row>
    <row r="89" spans="1:27" x14ac:dyDescent="0.2">
      <c r="A89" t="s">
        <v>34</v>
      </c>
      <c r="B89" t="s">
        <v>150</v>
      </c>
      <c r="C89" t="s">
        <v>25</v>
      </c>
      <c r="D89">
        <v>3</v>
      </c>
      <c r="E89" t="s">
        <v>185</v>
      </c>
      <c r="F89">
        <v>6.57</v>
      </c>
      <c r="G89" s="10">
        <v>6.15</v>
      </c>
      <c r="H89">
        <f t="shared" si="1"/>
        <v>1.0682926829268293</v>
      </c>
      <c r="I89">
        <v>32.06</v>
      </c>
      <c r="J89">
        <v>215.53</v>
      </c>
      <c r="K89">
        <v>56.59</v>
      </c>
      <c r="L89">
        <v>5</v>
      </c>
      <c r="M89">
        <v>6</v>
      </c>
      <c r="N89">
        <v>7</v>
      </c>
      <c r="O89">
        <v>3</v>
      </c>
      <c r="P89">
        <v>1</v>
      </c>
      <c r="Q89">
        <v>3</v>
      </c>
      <c r="R89">
        <v>1</v>
      </c>
      <c r="S89">
        <v>1</v>
      </c>
      <c r="T89">
        <v>1</v>
      </c>
      <c r="U89">
        <v>2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</row>
    <row r="90" spans="1:27" x14ac:dyDescent="0.2">
      <c r="A90" t="s">
        <v>34</v>
      </c>
      <c r="B90" t="s">
        <v>150</v>
      </c>
      <c r="C90" t="s">
        <v>25</v>
      </c>
      <c r="D90">
        <v>3</v>
      </c>
      <c r="E90" t="s">
        <v>186</v>
      </c>
      <c r="F90">
        <v>10.220000000000001</v>
      </c>
      <c r="G90" s="10">
        <v>4.66</v>
      </c>
      <c r="H90">
        <f t="shared" si="1"/>
        <v>2.1931330472103006</v>
      </c>
      <c r="I90">
        <v>37.43</v>
      </c>
      <c r="J90">
        <v>355.24</v>
      </c>
      <c r="K90">
        <v>44.06</v>
      </c>
      <c r="L90">
        <v>7</v>
      </c>
      <c r="M90">
        <v>8</v>
      </c>
      <c r="N90">
        <v>7</v>
      </c>
      <c r="O90">
        <v>9</v>
      </c>
      <c r="P90">
        <v>10</v>
      </c>
      <c r="Q90">
        <v>10</v>
      </c>
      <c r="R90">
        <v>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</row>
    <row r="91" spans="1:27" x14ac:dyDescent="0.2">
      <c r="A91" t="s">
        <v>34</v>
      </c>
      <c r="B91" t="s">
        <v>150</v>
      </c>
      <c r="C91" t="s">
        <v>25</v>
      </c>
      <c r="D91">
        <v>4</v>
      </c>
      <c r="E91" t="s">
        <v>184</v>
      </c>
      <c r="F91">
        <v>6.16</v>
      </c>
      <c r="G91" s="10">
        <v>5.87</v>
      </c>
      <c r="H91">
        <f t="shared" si="1"/>
        <v>1.049403747870528</v>
      </c>
      <c r="I91">
        <v>31.35</v>
      </c>
      <c r="J91">
        <v>354.29</v>
      </c>
      <c r="K91">
        <v>51.05</v>
      </c>
      <c r="L91">
        <v>7</v>
      </c>
      <c r="M91">
        <v>9</v>
      </c>
      <c r="N91">
        <v>8</v>
      </c>
      <c r="O91">
        <v>7</v>
      </c>
      <c r="P91">
        <v>7</v>
      </c>
      <c r="Q91">
        <v>3</v>
      </c>
      <c r="R91">
        <v>3</v>
      </c>
      <c r="S91">
        <v>5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</row>
    <row r="92" spans="1:27" x14ac:dyDescent="0.2">
      <c r="A92" t="s">
        <v>34</v>
      </c>
      <c r="B92" t="s">
        <v>150</v>
      </c>
      <c r="C92" t="s">
        <v>25</v>
      </c>
      <c r="D92">
        <v>4</v>
      </c>
      <c r="E92" t="s">
        <v>185</v>
      </c>
      <c r="F92">
        <v>6.3</v>
      </c>
      <c r="G92" s="10">
        <v>4.41</v>
      </c>
      <c r="H92">
        <f t="shared" si="1"/>
        <v>1.4285714285714284</v>
      </c>
      <c r="I92">
        <v>21.93</v>
      </c>
      <c r="J92">
        <v>129.22300000000001</v>
      </c>
      <c r="K92">
        <v>39.67</v>
      </c>
      <c r="L92">
        <v>3</v>
      </c>
      <c r="M92">
        <v>6</v>
      </c>
      <c r="N92">
        <v>2</v>
      </c>
      <c r="O92">
        <v>2</v>
      </c>
      <c r="P92">
        <v>2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</row>
    <row r="93" spans="1:27" x14ac:dyDescent="0.2">
      <c r="A93" t="s">
        <v>34</v>
      </c>
      <c r="B93" t="s">
        <v>150</v>
      </c>
      <c r="C93" t="s">
        <v>25</v>
      </c>
      <c r="D93">
        <v>4</v>
      </c>
      <c r="E93" t="s">
        <v>186</v>
      </c>
      <c r="F93">
        <v>8.15</v>
      </c>
      <c r="G93" s="10">
        <v>4.93</v>
      </c>
      <c r="H93">
        <f t="shared" si="1"/>
        <v>1.6531440162271807</v>
      </c>
      <c r="I93">
        <v>43.51</v>
      </c>
      <c r="J93">
        <v>352.86</v>
      </c>
      <c r="K93">
        <v>65.900000000000006</v>
      </c>
      <c r="L93">
        <v>3</v>
      </c>
      <c r="M93">
        <v>3</v>
      </c>
      <c r="N93">
        <v>4</v>
      </c>
      <c r="O93">
        <v>3</v>
      </c>
      <c r="P93">
        <v>4</v>
      </c>
      <c r="Q93">
        <v>4</v>
      </c>
      <c r="R93">
        <v>2</v>
      </c>
      <c r="S93">
        <v>6</v>
      </c>
      <c r="T93">
        <v>4</v>
      </c>
      <c r="U93">
        <v>4</v>
      </c>
      <c r="V93">
        <v>3</v>
      </c>
      <c r="W93">
        <v>1</v>
      </c>
      <c r="X93">
        <v>0</v>
      </c>
      <c r="Y93">
        <v>0</v>
      </c>
      <c r="Z93">
        <v>0</v>
      </c>
      <c r="AA93">
        <v>0</v>
      </c>
    </row>
    <row r="94" spans="1:27" x14ac:dyDescent="0.2">
      <c r="A94" t="s">
        <v>20</v>
      </c>
      <c r="B94" t="s">
        <v>150</v>
      </c>
      <c r="C94" t="s">
        <v>4</v>
      </c>
      <c r="D94">
        <v>1</v>
      </c>
      <c r="E94" t="s">
        <v>184</v>
      </c>
      <c r="F94">
        <v>8.7899999999999991</v>
      </c>
      <c r="G94" s="10">
        <v>4.93</v>
      </c>
      <c r="H94">
        <f t="shared" si="1"/>
        <v>1.7829614604462474</v>
      </c>
      <c r="I94">
        <v>43.63</v>
      </c>
      <c r="J94">
        <v>156.52000000000001</v>
      </c>
      <c r="K94">
        <v>37.909999999999997</v>
      </c>
      <c r="L94">
        <v>3</v>
      </c>
      <c r="M94">
        <v>4</v>
      </c>
      <c r="N94">
        <v>6</v>
      </c>
      <c r="O94">
        <v>6</v>
      </c>
      <c r="P94">
        <v>4</v>
      </c>
      <c r="Q94">
        <v>2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</row>
    <row r="95" spans="1:27" x14ac:dyDescent="0.2">
      <c r="A95" t="s">
        <v>20</v>
      </c>
      <c r="B95" t="s">
        <v>150</v>
      </c>
      <c r="C95" t="s">
        <v>4</v>
      </c>
      <c r="D95">
        <v>1</v>
      </c>
      <c r="E95" t="s">
        <v>185</v>
      </c>
      <c r="F95">
        <v>6.88</v>
      </c>
      <c r="G95" s="10">
        <v>4.5599999999999996</v>
      </c>
      <c r="H95">
        <f t="shared" si="1"/>
        <v>1.5087719298245614</v>
      </c>
      <c r="I95">
        <v>33.85</v>
      </c>
      <c r="J95">
        <v>133.03</v>
      </c>
      <c r="K95">
        <v>60.08</v>
      </c>
      <c r="L95">
        <v>1</v>
      </c>
      <c r="M95">
        <v>2</v>
      </c>
      <c r="N95">
        <v>2</v>
      </c>
      <c r="O95">
        <v>3</v>
      </c>
      <c r="P95">
        <v>1</v>
      </c>
      <c r="Q95">
        <v>1</v>
      </c>
      <c r="R95">
        <v>1</v>
      </c>
      <c r="S95">
        <v>1</v>
      </c>
      <c r="T95">
        <v>1</v>
      </c>
      <c r="U95">
        <v>2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</row>
    <row r="96" spans="1:27" x14ac:dyDescent="0.2">
      <c r="A96" t="s">
        <v>20</v>
      </c>
      <c r="B96" t="s">
        <v>150</v>
      </c>
      <c r="C96" t="s">
        <v>4</v>
      </c>
      <c r="D96">
        <v>2</v>
      </c>
      <c r="E96" t="s">
        <v>184</v>
      </c>
      <c r="F96">
        <v>5.59</v>
      </c>
      <c r="G96" s="10">
        <v>3.49</v>
      </c>
      <c r="H96">
        <f t="shared" si="1"/>
        <v>1.6017191977077363</v>
      </c>
      <c r="I96">
        <v>19.55</v>
      </c>
      <c r="J96">
        <v>99.42</v>
      </c>
      <c r="K96">
        <v>43.53</v>
      </c>
      <c r="L96">
        <v>5</v>
      </c>
      <c r="M96">
        <v>3</v>
      </c>
      <c r="N96">
        <v>1</v>
      </c>
      <c r="O96">
        <v>2</v>
      </c>
      <c r="P96">
        <v>3</v>
      </c>
      <c r="Q96">
        <v>3</v>
      </c>
      <c r="R96">
        <v>2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</row>
    <row r="97" spans="1:27" x14ac:dyDescent="0.2">
      <c r="A97" t="s">
        <v>20</v>
      </c>
      <c r="B97" t="s">
        <v>150</v>
      </c>
      <c r="C97" t="s">
        <v>4</v>
      </c>
      <c r="D97">
        <v>3</v>
      </c>
      <c r="E97" t="s">
        <v>184</v>
      </c>
      <c r="F97">
        <v>8.2899999999999991</v>
      </c>
      <c r="G97" s="10">
        <v>6.82</v>
      </c>
      <c r="H97">
        <f t="shared" si="1"/>
        <v>1.2155425219941347</v>
      </c>
      <c r="I97">
        <v>44.7</v>
      </c>
      <c r="J97">
        <v>176.31</v>
      </c>
      <c r="K97">
        <v>40.15</v>
      </c>
      <c r="L97">
        <v>5</v>
      </c>
      <c r="M97">
        <v>5</v>
      </c>
      <c r="N97">
        <v>2</v>
      </c>
      <c r="O97">
        <v>3</v>
      </c>
      <c r="P97">
        <v>2</v>
      </c>
      <c r="Q97">
        <v>3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 x14ac:dyDescent="0.2">
      <c r="A98" t="s">
        <v>21</v>
      </c>
      <c r="B98" t="s">
        <v>150</v>
      </c>
      <c r="C98" t="s">
        <v>4</v>
      </c>
      <c r="D98">
        <v>1</v>
      </c>
      <c r="E98" t="s">
        <v>184</v>
      </c>
      <c r="F98">
        <v>6.45</v>
      </c>
      <c r="G98" s="10">
        <v>3.26</v>
      </c>
      <c r="H98">
        <f t="shared" si="1"/>
        <v>1.9785276073619633</v>
      </c>
      <c r="I98">
        <v>23.24</v>
      </c>
      <c r="J98">
        <v>246.88</v>
      </c>
      <c r="K98">
        <v>51.42</v>
      </c>
      <c r="L98">
        <v>4</v>
      </c>
      <c r="M98">
        <v>7</v>
      </c>
      <c r="N98">
        <v>10</v>
      </c>
      <c r="O98">
        <v>8</v>
      </c>
      <c r="P98">
        <v>3</v>
      </c>
      <c r="Q98">
        <v>6</v>
      </c>
      <c r="R98">
        <v>5</v>
      </c>
      <c r="S98">
        <v>2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</row>
    <row r="99" spans="1:27" x14ac:dyDescent="0.2">
      <c r="A99" t="s">
        <v>21</v>
      </c>
      <c r="B99" t="s">
        <v>150</v>
      </c>
      <c r="C99" t="s">
        <v>4</v>
      </c>
      <c r="D99">
        <v>1</v>
      </c>
      <c r="E99" t="s">
        <v>185</v>
      </c>
      <c r="F99">
        <v>7.36</v>
      </c>
      <c r="G99" s="10">
        <v>5.66</v>
      </c>
      <c r="H99">
        <f t="shared" si="1"/>
        <v>1.3003533568904593</v>
      </c>
      <c r="I99">
        <v>38.380000000000003</v>
      </c>
      <c r="J99">
        <v>238.89</v>
      </c>
      <c r="K99">
        <v>46.88</v>
      </c>
      <c r="L99">
        <v>7</v>
      </c>
      <c r="M99">
        <v>7</v>
      </c>
      <c r="N99">
        <v>10</v>
      </c>
      <c r="O99">
        <v>6</v>
      </c>
      <c r="P99">
        <v>5</v>
      </c>
      <c r="Q99">
        <v>4</v>
      </c>
      <c r="R99">
        <v>1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</row>
    <row r="100" spans="1:27" x14ac:dyDescent="0.2">
      <c r="A100" t="s">
        <v>21</v>
      </c>
      <c r="B100" t="s">
        <v>150</v>
      </c>
      <c r="C100" t="s">
        <v>4</v>
      </c>
      <c r="D100">
        <v>2</v>
      </c>
      <c r="E100" t="s">
        <v>184</v>
      </c>
      <c r="F100">
        <v>5.24</v>
      </c>
      <c r="G100" s="10">
        <v>4.09</v>
      </c>
      <c r="H100">
        <f t="shared" si="1"/>
        <v>1.2811735941320295</v>
      </c>
      <c r="I100">
        <v>29.44</v>
      </c>
      <c r="J100">
        <v>278</v>
      </c>
      <c r="K100">
        <v>48.5</v>
      </c>
      <c r="L100">
        <v>7</v>
      </c>
      <c r="M100">
        <v>9</v>
      </c>
      <c r="N100">
        <v>14</v>
      </c>
      <c r="O100">
        <v>7</v>
      </c>
      <c r="P100">
        <v>3</v>
      </c>
      <c r="Q100">
        <v>3</v>
      </c>
      <c r="R100">
        <v>3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 x14ac:dyDescent="0.2">
      <c r="A101" t="s">
        <v>21</v>
      </c>
      <c r="B101" t="s">
        <v>150</v>
      </c>
      <c r="C101" t="s">
        <v>4</v>
      </c>
      <c r="D101">
        <v>2</v>
      </c>
      <c r="E101" t="s">
        <v>185</v>
      </c>
      <c r="F101">
        <v>9.09</v>
      </c>
      <c r="G101" s="10">
        <v>5.7</v>
      </c>
      <c r="H101">
        <f t="shared" si="1"/>
        <v>1.594736842105263</v>
      </c>
      <c r="I101">
        <v>41.72</v>
      </c>
      <c r="J101">
        <v>353.21</v>
      </c>
      <c r="K101">
        <v>85.6</v>
      </c>
      <c r="L101">
        <v>4</v>
      </c>
      <c r="M101">
        <v>6</v>
      </c>
      <c r="N101">
        <v>9</v>
      </c>
      <c r="O101">
        <v>7</v>
      </c>
      <c r="P101">
        <v>6</v>
      </c>
      <c r="Q101">
        <v>5</v>
      </c>
      <c r="R101">
        <v>4</v>
      </c>
      <c r="S101">
        <v>1</v>
      </c>
      <c r="T101">
        <v>1</v>
      </c>
      <c r="U101">
        <v>2</v>
      </c>
      <c r="V101">
        <v>3</v>
      </c>
      <c r="W101">
        <v>1</v>
      </c>
      <c r="X101">
        <v>2</v>
      </c>
      <c r="Y101">
        <v>2</v>
      </c>
      <c r="Z101">
        <v>3</v>
      </c>
      <c r="AA101">
        <v>1</v>
      </c>
    </row>
    <row r="102" spans="1:27" x14ac:dyDescent="0.2">
      <c r="A102" t="s">
        <v>21</v>
      </c>
      <c r="B102" t="s">
        <v>150</v>
      </c>
      <c r="C102" t="s">
        <v>4</v>
      </c>
      <c r="D102">
        <v>2</v>
      </c>
      <c r="E102" t="s">
        <v>186</v>
      </c>
      <c r="F102">
        <v>9.76</v>
      </c>
      <c r="G102" s="10">
        <v>6.89</v>
      </c>
      <c r="H102">
        <f t="shared" si="1"/>
        <v>1.416545718432511</v>
      </c>
      <c r="I102">
        <v>59.24</v>
      </c>
      <c r="J102">
        <v>162.84</v>
      </c>
      <c r="K102">
        <v>39.47</v>
      </c>
      <c r="L102">
        <v>4</v>
      </c>
      <c r="M102">
        <v>3</v>
      </c>
      <c r="N102">
        <v>2</v>
      </c>
      <c r="O102">
        <v>4</v>
      </c>
      <c r="P102">
        <v>3</v>
      </c>
      <c r="Q102">
        <v>4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 x14ac:dyDescent="0.2">
      <c r="A103" t="s">
        <v>21</v>
      </c>
      <c r="B103" t="s">
        <v>150</v>
      </c>
      <c r="C103" t="s">
        <v>4</v>
      </c>
      <c r="D103">
        <v>3</v>
      </c>
      <c r="E103" t="s">
        <v>184</v>
      </c>
      <c r="F103">
        <v>9.26</v>
      </c>
      <c r="G103" s="10">
        <v>5.86</v>
      </c>
      <c r="H103">
        <f t="shared" si="1"/>
        <v>1.5802047781569966</v>
      </c>
      <c r="I103">
        <v>39.33</v>
      </c>
      <c r="J103">
        <v>257.73</v>
      </c>
      <c r="K103">
        <v>43.8</v>
      </c>
      <c r="L103">
        <v>3</v>
      </c>
      <c r="M103">
        <v>4</v>
      </c>
      <c r="N103">
        <v>10</v>
      </c>
      <c r="O103">
        <v>9</v>
      </c>
      <c r="P103">
        <v>6</v>
      </c>
      <c r="Q103">
        <v>3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</row>
    <row r="104" spans="1:27" x14ac:dyDescent="0.2">
      <c r="A104" t="s">
        <v>21</v>
      </c>
      <c r="B104" t="s">
        <v>150</v>
      </c>
      <c r="C104" t="s">
        <v>4</v>
      </c>
      <c r="D104">
        <v>3</v>
      </c>
      <c r="E104" t="s">
        <v>185</v>
      </c>
      <c r="F104">
        <v>7.38</v>
      </c>
      <c r="G104" s="10">
        <v>5.26</v>
      </c>
      <c r="H104">
        <f t="shared" si="1"/>
        <v>1.4030418250950571</v>
      </c>
      <c r="I104">
        <v>35.64</v>
      </c>
      <c r="J104">
        <v>109.91</v>
      </c>
      <c r="K104">
        <v>27.93</v>
      </c>
      <c r="L104">
        <v>4</v>
      </c>
      <c r="M104">
        <v>2</v>
      </c>
      <c r="N104">
        <v>3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</row>
    <row r="105" spans="1:27" x14ac:dyDescent="0.2">
      <c r="A105" t="s">
        <v>21</v>
      </c>
      <c r="B105" t="s">
        <v>150</v>
      </c>
      <c r="C105" t="s">
        <v>4</v>
      </c>
      <c r="D105">
        <v>4</v>
      </c>
      <c r="E105" t="s">
        <v>184</v>
      </c>
      <c r="F105">
        <v>7.09</v>
      </c>
      <c r="G105" s="10">
        <v>4.01</v>
      </c>
      <c r="H105">
        <f t="shared" si="1"/>
        <v>1.7680798004987532</v>
      </c>
      <c r="I105">
        <v>26.94</v>
      </c>
      <c r="J105">
        <v>119.09</v>
      </c>
      <c r="K105">
        <v>37.01</v>
      </c>
      <c r="L105">
        <v>7</v>
      </c>
      <c r="M105">
        <v>4</v>
      </c>
      <c r="N105">
        <v>6</v>
      </c>
      <c r="O105">
        <v>2</v>
      </c>
      <c r="P105">
        <v>3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 x14ac:dyDescent="0.2">
      <c r="A106" t="s">
        <v>60</v>
      </c>
      <c r="B106" t="s">
        <v>5</v>
      </c>
      <c r="C106" t="s">
        <v>25</v>
      </c>
      <c r="D106">
        <v>1</v>
      </c>
      <c r="E106" t="s">
        <v>184</v>
      </c>
      <c r="F106">
        <v>6.98</v>
      </c>
      <c r="G106" s="10">
        <v>5</v>
      </c>
      <c r="H106">
        <f t="shared" si="1"/>
        <v>1.3960000000000001</v>
      </c>
      <c r="I106">
        <v>31.47</v>
      </c>
      <c r="J106">
        <v>248.55</v>
      </c>
      <c r="K106">
        <v>55.6</v>
      </c>
      <c r="L106">
        <v>4</v>
      </c>
      <c r="M106">
        <v>3</v>
      </c>
      <c r="N106">
        <v>7</v>
      </c>
      <c r="O106">
        <v>5</v>
      </c>
      <c r="P106">
        <v>4</v>
      </c>
      <c r="Q106">
        <v>6</v>
      </c>
      <c r="R106">
        <v>3</v>
      </c>
      <c r="S106">
        <v>3</v>
      </c>
      <c r="T106">
        <v>2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</row>
    <row r="107" spans="1:27" x14ac:dyDescent="0.2">
      <c r="A107" t="s">
        <v>60</v>
      </c>
      <c r="B107" t="s">
        <v>5</v>
      </c>
      <c r="C107" t="s">
        <v>25</v>
      </c>
      <c r="D107">
        <v>1</v>
      </c>
      <c r="E107" t="s">
        <v>185</v>
      </c>
      <c r="F107">
        <v>6.44</v>
      </c>
      <c r="G107" s="10">
        <v>6.09</v>
      </c>
      <c r="H107">
        <f t="shared" si="1"/>
        <v>1.0574712643678161</v>
      </c>
      <c r="I107">
        <v>32.06</v>
      </c>
      <c r="J107">
        <v>216.84</v>
      </c>
      <c r="K107">
        <v>53.4</v>
      </c>
      <c r="L107">
        <v>4</v>
      </c>
      <c r="M107">
        <v>5</v>
      </c>
      <c r="N107">
        <v>3</v>
      </c>
      <c r="O107">
        <v>3</v>
      </c>
      <c r="P107">
        <v>4</v>
      </c>
      <c r="Q107">
        <v>3</v>
      </c>
      <c r="R107">
        <v>2</v>
      </c>
      <c r="S107">
        <v>2</v>
      </c>
      <c r="T107">
        <v>3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</row>
    <row r="108" spans="1:27" x14ac:dyDescent="0.2">
      <c r="A108" t="s">
        <v>60</v>
      </c>
      <c r="B108" t="s">
        <v>5</v>
      </c>
      <c r="C108" t="s">
        <v>25</v>
      </c>
      <c r="D108">
        <v>2</v>
      </c>
      <c r="E108" t="s">
        <v>184</v>
      </c>
      <c r="F108">
        <v>8.93</v>
      </c>
      <c r="G108" s="10">
        <v>6.4</v>
      </c>
      <c r="H108">
        <f t="shared" si="1"/>
        <v>1.3953125</v>
      </c>
      <c r="I108">
        <v>46.85</v>
      </c>
      <c r="J108">
        <v>170.59</v>
      </c>
      <c r="K108">
        <v>35.799999999999997</v>
      </c>
      <c r="L108">
        <v>4</v>
      </c>
      <c r="M108">
        <v>4</v>
      </c>
      <c r="N108">
        <v>3</v>
      </c>
      <c r="O108">
        <v>3</v>
      </c>
      <c r="P108">
        <v>2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</row>
    <row r="109" spans="1:27" x14ac:dyDescent="0.2">
      <c r="A109" t="s">
        <v>60</v>
      </c>
      <c r="B109" t="s">
        <v>5</v>
      </c>
      <c r="C109" t="s">
        <v>25</v>
      </c>
      <c r="D109">
        <v>3</v>
      </c>
      <c r="E109" t="s">
        <v>184</v>
      </c>
      <c r="F109">
        <v>6.34</v>
      </c>
      <c r="G109" s="10">
        <v>4.4800000000000004</v>
      </c>
      <c r="H109">
        <f t="shared" si="1"/>
        <v>1.4151785714285712</v>
      </c>
      <c r="I109">
        <v>26.46</v>
      </c>
      <c r="J109">
        <v>60.67</v>
      </c>
      <c r="K109">
        <v>35.409999999999997</v>
      </c>
      <c r="L109">
        <v>3</v>
      </c>
      <c r="M109">
        <v>3</v>
      </c>
      <c r="N109">
        <v>2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 x14ac:dyDescent="0.2">
      <c r="A110" t="s">
        <v>60</v>
      </c>
      <c r="B110" t="s">
        <v>5</v>
      </c>
      <c r="C110" t="s">
        <v>25</v>
      </c>
      <c r="D110">
        <v>3</v>
      </c>
      <c r="E110" t="s">
        <v>185</v>
      </c>
      <c r="F110">
        <v>4.72</v>
      </c>
      <c r="G110" s="10">
        <v>3.31</v>
      </c>
      <c r="H110">
        <f t="shared" si="1"/>
        <v>1.4259818731117824</v>
      </c>
      <c r="I110">
        <v>13.82</v>
      </c>
      <c r="J110">
        <v>74.260000000000005</v>
      </c>
      <c r="K110">
        <v>27.98</v>
      </c>
      <c r="L110">
        <v>3</v>
      </c>
      <c r="M110">
        <v>6</v>
      </c>
      <c r="N110">
        <v>3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</row>
    <row r="111" spans="1:27" x14ac:dyDescent="0.2">
      <c r="A111" t="s">
        <v>61</v>
      </c>
      <c r="B111" t="s">
        <v>5</v>
      </c>
      <c r="C111" t="s">
        <v>25</v>
      </c>
      <c r="D111">
        <v>1</v>
      </c>
      <c r="E111" t="s">
        <v>184</v>
      </c>
      <c r="F111">
        <v>9.08</v>
      </c>
      <c r="G111" s="10">
        <v>3.4</v>
      </c>
      <c r="H111">
        <f t="shared" si="1"/>
        <v>2.6705882352941179</v>
      </c>
      <c r="I111">
        <v>46.37</v>
      </c>
      <c r="J111">
        <v>314.11</v>
      </c>
      <c r="K111">
        <v>68.39</v>
      </c>
      <c r="L111">
        <v>6</v>
      </c>
      <c r="M111">
        <v>3</v>
      </c>
      <c r="N111">
        <v>9</v>
      </c>
      <c r="O111">
        <v>7</v>
      </c>
      <c r="P111">
        <v>10</v>
      </c>
      <c r="Q111">
        <v>7</v>
      </c>
      <c r="R111">
        <v>8</v>
      </c>
      <c r="S111">
        <v>6</v>
      </c>
      <c r="T111">
        <v>4</v>
      </c>
      <c r="U111">
        <v>1</v>
      </c>
      <c r="V111">
        <v>2</v>
      </c>
      <c r="W111">
        <v>1</v>
      </c>
      <c r="X111">
        <v>0</v>
      </c>
      <c r="Y111">
        <v>0</v>
      </c>
      <c r="Z111">
        <v>0</v>
      </c>
      <c r="AA111">
        <v>0</v>
      </c>
    </row>
    <row r="112" spans="1:27" x14ac:dyDescent="0.2">
      <c r="A112" t="s">
        <v>61</v>
      </c>
      <c r="B112" t="s">
        <v>5</v>
      </c>
      <c r="C112" t="s">
        <v>25</v>
      </c>
      <c r="D112">
        <v>1</v>
      </c>
      <c r="E112" t="s">
        <v>185</v>
      </c>
      <c r="F112">
        <v>8.58</v>
      </c>
      <c r="G112" s="10">
        <v>6.76</v>
      </c>
      <c r="H112">
        <f t="shared" si="1"/>
        <v>1.2692307692307694</v>
      </c>
      <c r="I112">
        <v>48.87</v>
      </c>
      <c r="J112">
        <v>421.28</v>
      </c>
      <c r="K112">
        <v>59.06</v>
      </c>
      <c r="L112">
        <v>8</v>
      </c>
      <c r="M112">
        <v>8</v>
      </c>
      <c r="N112">
        <v>6</v>
      </c>
      <c r="O112">
        <v>6</v>
      </c>
      <c r="P112">
        <v>7</v>
      </c>
      <c r="Q112">
        <v>4</v>
      </c>
      <c r="R112">
        <v>6</v>
      </c>
      <c r="S112">
        <v>5</v>
      </c>
      <c r="T112">
        <v>5</v>
      </c>
      <c r="U112">
        <v>3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</row>
    <row r="113" spans="1:27" x14ac:dyDescent="0.2">
      <c r="A113" t="s">
        <v>61</v>
      </c>
      <c r="B113" t="s">
        <v>5</v>
      </c>
      <c r="C113" t="s">
        <v>25</v>
      </c>
      <c r="D113">
        <v>1</v>
      </c>
      <c r="E113" t="s">
        <v>186</v>
      </c>
      <c r="F113">
        <v>7.42</v>
      </c>
      <c r="G113" s="10">
        <v>4.08</v>
      </c>
      <c r="H113">
        <f t="shared" si="1"/>
        <v>1.8186274509803921</v>
      </c>
      <c r="I113">
        <v>27.18</v>
      </c>
      <c r="J113">
        <v>111.7</v>
      </c>
      <c r="K113">
        <v>44.59</v>
      </c>
      <c r="L113">
        <v>3</v>
      </c>
      <c r="M113">
        <v>3</v>
      </c>
      <c r="N113">
        <v>4</v>
      </c>
      <c r="O113">
        <v>3</v>
      </c>
      <c r="P113">
        <v>4</v>
      </c>
      <c r="Q113">
        <v>4</v>
      </c>
      <c r="R113">
        <v>3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 x14ac:dyDescent="0.2">
      <c r="A114" t="s">
        <v>61</v>
      </c>
      <c r="B114" t="s">
        <v>5</v>
      </c>
      <c r="C114" t="s">
        <v>25</v>
      </c>
      <c r="D114">
        <v>2</v>
      </c>
      <c r="E114" t="s">
        <v>184</v>
      </c>
      <c r="F114">
        <v>8.82</v>
      </c>
      <c r="G114" s="10">
        <v>3.34</v>
      </c>
      <c r="H114">
        <f t="shared" si="1"/>
        <v>2.6407185628742518</v>
      </c>
      <c r="I114">
        <v>31.71</v>
      </c>
      <c r="J114">
        <v>287.41000000000003</v>
      </c>
      <c r="K114">
        <v>44.77</v>
      </c>
      <c r="L114">
        <v>8</v>
      </c>
      <c r="M114">
        <v>7</v>
      </c>
      <c r="N114">
        <v>4</v>
      </c>
      <c r="O114">
        <v>9</v>
      </c>
      <c r="P114">
        <v>11</v>
      </c>
      <c r="Q114">
        <v>8</v>
      </c>
      <c r="R114">
        <v>8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</row>
    <row r="115" spans="1:27" x14ac:dyDescent="0.2">
      <c r="A115" t="s">
        <v>61</v>
      </c>
      <c r="B115" t="s">
        <v>5</v>
      </c>
      <c r="C115" t="s">
        <v>25</v>
      </c>
      <c r="D115">
        <v>2</v>
      </c>
      <c r="E115" t="s">
        <v>185</v>
      </c>
      <c r="F115">
        <v>5.81</v>
      </c>
      <c r="G115" s="10">
        <v>3.88</v>
      </c>
      <c r="H115">
        <f t="shared" si="1"/>
        <v>1.4974226804123711</v>
      </c>
      <c r="I115">
        <v>20.14</v>
      </c>
      <c r="J115">
        <v>105.85</v>
      </c>
      <c r="K115">
        <v>46.73</v>
      </c>
      <c r="L115">
        <v>2</v>
      </c>
      <c r="M115">
        <v>2</v>
      </c>
      <c r="N115">
        <v>2</v>
      </c>
      <c r="O115">
        <v>3</v>
      </c>
      <c r="P115">
        <v>5</v>
      </c>
      <c r="Q115">
        <v>2</v>
      </c>
      <c r="R115">
        <v>1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</row>
    <row r="116" spans="1:27" x14ac:dyDescent="0.2">
      <c r="A116" t="s">
        <v>61</v>
      </c>
      <c r="B116" t="s">
        <v>5</v>
      </c>
      <c r="C116" t="s">
        <v>25</v>
      </c>
      <c r="D116">
        <v>2</v>
      </c>
      <c r="E116" t="s">
        <v>186</v>
      </c>
      <c r="F116">
        <v>8.67</v>
      </c>
      <c r="G116" s="10">
        <v>5.52</v>
      </c>
      <c r="H116">
        <f t="shared" si="1"/>
        <v>1.5706521739130437</v>
      </c>
      <c r="I116">
        <v>36.72</v>
      </c>
      <c r="J116">
        <v>80.34</v>
      </c>
      <c r="K116">
        <v>40.6</v>
      </c>
      <c r="L116">
        <v>4</v>
      </c>
      <c r="M116">
        <v>3</v>
      </c>
      <c r="N116">
        <v>3</v>
      </c>
      <c r="O116">
        <v>3</v>
      </c>
      <c r="P116">
        <v>3</v>
      </c>
      <c r="Q116">
        <v>3</v>
      </c>
      <c r="R116">
        <v>1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</row>
    <row r="117" spans="1:27" x14ac:dyDescent="0.2">
      <c r="A117" t="s">
        <v>61</v>
      </c>
      <c r="B117" t="s">
        <v>5</v>
      </c>
      <c r="C117" t="s">
        <v>25</v>
      </c>
      <c r="D117">
        <v>3</v>
      </c>
      <c r="E117" t="s">
        <v>184</v>
      </c>
      <c r="F117">
        <v>10.88</v>
      </c>
      <c r="G117" s="10">
        <v>4.7</v>
      </c>
      <c r="H117">
        <f t="shared" si="1"/>
        <v>2.3148936170212768</v>
      </c>
      <c r="I117">
        <v>35.76</v>
      </c>
      <c r="J117">
        <v>215.05</v>
      </c>
      <c r="K117">
        <v>43.59</v>
      </c>
      <c r="L117">
        <v>4</v>
      </c>
      <c r="M117">
        <v>4</v>
      </c>
      <c r="N117">
        <v>6</v>
      </c>
      <c r="O117">
        <v>7</v>
      </c>
      <c r="P117">
        <v>9</v>
      </c>
      <c r="Q117">
        <v>6</v>
      </c>
      <c r="R117">
        <v>5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</row>
    <row r="118" spans="1:27" x14ac:dyDescent="0.2">
      <c r="A118" t="s">
        <v>61</v>
      </c>
      <c r="B118" t="s">
        <v>5</v>
      </c>
      <c r="C118" t="s">
        <v>25</v>
      </c>
      <c r="D118">
        <v>4</v>
      </c>
      <c r="E118" t="s">
        <v>184</v>
      </c>
      <c r="F118">
        <v>7.63</v>
      </c>
      <c r="G118" s="10">
        <v>8.98</v>
      </c>
      <c r="H118">
        <f t="shared" si="1"/>
        <v>0.84966592427616916</v>
      </c>
      <c r="I118">
        <v>48.87</v>
      </c>
      <c r="J118">
        <v>359.93</v>
      </c>
      <c r="K118">
        <v>62.89</v>
      </c>
      <c r="L118">
        <v>7</v>
      </c>
      <c r="M118">
        <v>10</v>
      </c>
      <c r="N118">
        <v>9</v>
      </c>
      <c r="O118">
        <v>6</v>
      </c>
      <c r="P118">
        <v>6</v>
      </c>
      <c r="Q118">
        <v>3</v>
      </c>
      <c r="R118">
        <v>4</v>
      </c>
      <c r="S118">
        <v>3</v>
      </c>
      <c r="T118">
        <v>3</v>
      </c>
      <c r="U118">
        <v>4</v>
      </c>
      <c r="V118">
        <v>3</v>
      </c>
      <c r="W118">
        <v>0</v>
      </c>
      <c r="X118">
        <v>0</v>
      </c>
      <c r="Y118">
        <v>0</v>
      </c>
      <c r="Z118">
        <v>0</v>
      </c>
      <c r="AA118">
        <v>0</v>
      </c>
    </row>
    <row r="119" spans="1:27" x14ac:dyDescent="0.2">
      <c r="A119" t="s">
        <v>61</v>
      </c>
      <c r="B119" t="s">
        <v>5</v>
      </c>
      <c r="C119" t="s">
        <v>25</v>
      </c>
      <c r="D119">
        <v>4</v>
      </c>
      <c r="E119" t="s">
        <v>185</v>
      </c>
      <c r="F119">
        <v>8.65</v>
      </c>
      <c r="G119" s="10">
        <v>4.95</v>
      </c>
      <c r="H119">
        <f t="shared" si="1"/>
        <v>1.7474747474747474</v>
      </c>
      <c r="I119">
        <v>33.25</v>
      </c>
      <c r="J119">
        <v>130.88999999999999</v>
      </c>
      <c r="K119">
        <v>68.739999999999995</v>
      </c>
      <c r="L119">
        <v>6</v>
      </c>
      <c r="M119">
        <v>7</v>
      </c>
      <c r="N119">
        <v>7</v>
      </c>
      <c r="O119">
        <v>5</v>
      </c>
      <c r="P119">
        <v>3</v>
      </c>
      <c r="Q119">
        <v>4</v>
      </c>
      <c r="R119">
        <v>1</v>
      </c>
      <c r="S119">
        <v>2</v>
      </c>
      <c r="T119">
        <v>2</v>
      </c>
      <c r="U119">
        <v>1</v>
      </c>
      <c r="V119">
        <v>1</v>
      </c>
      <c r="W119">
        <v>1</v>
      </c>
      <c r="X119">
        <v>0</v>
      </c>
      <c r="Y119">
        <v>0</v>
      </c>
      <c r="Z119">
        <v>0</v>
      </c>
      <c r="AA119">
        <v>0</v>
      </c>
    </row>
    <row r="120" spans="1:27" x14ac:dyDescent="0.2">
      <c r="A120" t="s">
        <v>49</v>
      </c>
      <c r="B120" t="s">
        <v>5</v>
      </c>
      <c r="C120" t="s">
        <v>4</v>
      </c>
      <c r="D120">
        <v>1</v>
      </c>
      <c r="E120" t="s">
        <v>184</v>
      </c>
      <c r="F120">
        <v>8.85</v>
      </c>
      <c r="G120" s="10">
        <v>5.95</v>
      </c>
      <c r="H120">
        <f t="shared" si="1"/>
        <v>1.4873949579831931</v>
      </c>
      <c r="I120">
        <v>40.19</v>
      </c>
      <c r="J120">
        <v>158.81</v>
      </c>
      <c r="K120">
        <v>42.79</v>
      </c>
      <c r="L120">
        <v>4</v>
      </c>
      <c r="M120">
        <v>4</v>
      </c>
      <c r="N120">
        <v>9</v>
      </c>
      <c r="O120">
        <v>6</v>
      </c>
      <c r="P120">
        <v>5</v>
      </c>
      <c r="Q120">
        <v>3</v>
      </c>
      <c r="R120">
        <v>2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</row>
    <row r="121" spans="1:27" x14ac:dyDescent="0.2">
      <c r="A121" t="s">
        <v>49</v>
      </c>
      <c r="B121" t="s">
        <v>5</v>
      </c>
      <c r="C121" t="s">
        <v>4</v>
      </c>
      <c r="D121">
        <v>1</v>
      </c>
      <c r="E121" t="s">
        <v>185</v>
      </c>
      <c r="F121">
        <v>7.79</v>
      </c>
      <c r="G121" s="10">
        <v>5.09</v>
      </c>
      <c r="H121">
        <f t="shared" si="1"/>
        <v>1.5304518664047151</v>
      </c>
      <c r="I121">
        <v>33.79</v>
      </c>
      <c r="J121">
        <v>132.11000000000001</v>
      </c>
      <c r="K121">
        <v>35.76</v>
      </c>
      <c r="L121">
        <v>7</v>
      </c>
      <c r="M121">
        <v>4</v>
      </c>
      <c r="N121">
        <v>2</v>
      </c>
      <c r="O121">
        <v>2</v>
      </c>
      <c r="P121">
        <v>1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</row>
    <row r="122" spans="1:27" x14ac:dyDescent="0.2">
      <c r="A122" t="s">
        <v>49</v>
      </c>
      <c r="B122" t="s">
        <v>5</v>
      </c>
      <c r="C122" t="s">
        <v>4</v>
      </c>
      <c r="D122">
        <v>1</v>
      </c>
      <c r="E122" t="s">
        <v>186</v>
      </c>
      <c r="F122">
        <v>7.71</v>
      </c>
      <c r="G122" s="10">
        <v>4.6100000000000003</v>
      </c>
      <c r="H122">
        <f t="shared" si="1"/>
        <v>1.6724511930585682</v>
      </c>
      <c r="I122">
        <v>33.590000000000003</v>
      </c>
      <c r="J122">
        <v>268.45999999999998</v>
      </c>
      <c r="K122">
        <v>47.17</v>
      </c>
      <c r="L122">
        <v>8</v>
      </c>
      <c r="M122">
        <v>3</v>
      </c>
      <c r="N122">
        <v>3</v>
      </c>
      <c r="O122">
        <v>4</v>
      </c>
      <c r="P122">
        <v>6</v>
      </c>
      <c r="Q122">
        <v>5</v>
      </c>
      <c r="R122">
        <v>4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</row>
    <row r="123" spans="1:27" x14ac:dyDescent="0.2">
      <c r="A123" t="s">
        <v>49</v>
      </c>
      <c r="B123" t="s">
        <v>5</v>
      </c>
      <c r="C123" t="s">
        <v>4</v>
      </c>
      <c r="D123">
        <v>2</v>
      </c>
      <c r="E123" t="s">
        <v>184</v>
      </c>
      <c r="F123">
        <v>5.53</v>
      </c>
      <c r="G123" s="10">
        <v>4.4000000000000004</v>
      </c>
      <c r="H123">
        <f t="shared" si="1"/>
        <v>1.2568181818181818</v>
      </c>
      <c r="I123">
        <v>23.84</v>
      </c>
      <c r="J123">
        <v>169.65</v>
      </c>
      <c r="K123">
        <v>20.43</v>
      </c>
      <c r="L123">
        <v>8</v>
      </c>
      <c r="M123">
        <v>4</v>
      </c>
      <c r="N123">
        <v>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</row>
    <row r="124" spans="1:27" x14ac:dyDescent="0.2">
      <c r="A124" t="s">
        <v>49</v>
      </c>
      <c r="B124" t="s">
        <v>5</v>
      </c>
      <c r="C124" t="s">
        <v>4</v>
      </c>
      <c r="D124">
        <v>2</v>
      </c>
      <c r="E124" t="s">
        <v>185</v>
      </c>
      <c r="F124">
        <v>7.05</v>
      </c>
      <c r="G124" s="10">
        <v>4.95</v>
      </c>
      <c r="H124">
        <f t="shared" si="1"/>
        <v>1.4242424242424241</v>
      </c>
      <c r="I124">
        <v>27.48</v>
      </c>
      <c r="J124">
        <v>81.37</v>
      </c>
      <c r="K124">
        <v>34.1</v>
      </c>
      <c r="L124">
        <v>1</v>
      </c>
      <c r="M124">
        <v>2</v>
      </c>
      <c r="N124">
        <v>2</v>
      </c>
      <c r="O124">
        <v>2</v>
      </c>
      <c r="P124">
        <v>3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2">
      <c r="A125" t="s">
        <v>49</v>
      </c>
      <c r="B125" t="s">
        <v>5</v>
      </c>
      <c r="C125" t="s">
        <v>4</v>
      </c>
      <c r="D125">
        <v>2</v>
      </c>
      <c r="E125" t="s">
        <v>186</v>
      </c>
      <c r="F125">
        <v>6.57</v>
      </c>
      <c r="G125" s="10">
        <v>6.42</v>
      </c>
      <c r="H125">
        <f t="shared" si="1"/>
        <v>1.0233644859813085</v>
      </c>
      <c r="I125">
        <v>34.869999999999997</v>
      </c>
      <c r="J125">
        <v>260.08999999999997</v>
      </c>
      <c r="K125">
        <v>61.04</v>
      </c>
      <c r="L125">
        <v>5</v>
      </c>
      <c r="M125">
        <v>5</v>
      </c>
      <c r="N125">
        <v>9</v>
      </c>
      <c r="O125">
        <v>5</v>
      </c>
      <c r="P125">
        <v>3</v>
      </c>
      <c r="Q125">
        <v>3</v>
      </c>
      <c r="R125">
        <v>2</v>
      </c>
      <c r="S125">
        <v>2</v>
      </c>
      <c r="T125">
        <v>2</v>
      </c>
      <c r="U125">
        <v>2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</row>
  </sheetData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31FEA-8930-8B4D-95BC-95E46E5164FB}">
  <dimension ref="A1:H19"/>
  <sheetViews>
    <sheetView workbookViewId="0">
      <selection activeCell="K41" sqref="K41"/>
    </sheetView>
  </sheetViews>
  <sheetFormatPr baseColWidth="10" defaultRowHeight="16" x14ac:dyDescent="0.2"/>
  <cols>
    <col min="5" max="5" width="19.5" customWidth="1"/>
  </cols>
  <sheetData>
    <row r="1" spans="1:8" x14ac:dyDescent="0.2">
      <c r="A1" t="s">
        <v>0</v>
      </c>
      <c r="B1" t="s">
        <v>149</v>
      </c>
      <c r="C1" t="s">
        <v>1</v>
      </c>
      <c r="D1" t="s">
        <v>2</v>
      </c>
      <c r="E1" t="s">
        <v>191</v>
      </c>
      <c r="F1" t="s">
        <v>192</v>
      </c>
      <c r="G1" t="s">
        <v>193</v>
      </c>
      <c r="H1" t="s">
        <v>194</v>
      </c>
    </row>
    <row r="2" spans="1:8" x14ac:dyDescent="0.2">
      <c r="A2" s="13" t="s">
        <v>13</v>
      </c>
      <c r="B2" t="s">
        <v>131</v>
      </c>
      <c r="C2" t="s">
        <v>150</v>
      </c>
      <c r="D2" t="s">
        <v>4</v>
      </c>
      <c r="E2" s="13">
        <v>1.6073360000000001</v>
      </c>
      <c r="F2" s="13">
        <v>33.867139999999999</v>
      </c>
      <c r="G2" s="13">
        <v>164.07859999999999</v>
      </c>
      <c r="H2" s="13">
        <v>42.505710000000001</v>
      </c>
    </row>
    <row r="3" spans="1:8" x14ac:dyDescent="0.2">
      <c r="A3" s="13" t="s">
        <v>12</v>
      </c>
      <c r="B3" t="s">
        <v>130</v>
      </c>
      <c r="C3" t="s">
        <v>150</v>
      </c>
      <c r="D3" t="s">
        <v>4</v>
      </c>
      <c r="E3" s="13">
        <v>1.364857</v>
      </c>
      <c r="F3" s="13">
        <v>34.328749999999999</v>
      </c>
      <c r="G3" s="13">
        <v>186.41120000000001</v>
      </c>
      <c r="H3" s="13">
        <v>45.761249999999997</v>
      </c>
    </row>
    <row r="4" spans="1:8" x14ac:dyDescent="0.2">
      <c r="A4" s="13" t="s">
        <v>20</v>
      </c>
      <c r="B4" t="s">
        <v>135</v>
      </c>
      <c r="C4" t="s">
        <v>150</v>
      </c>
      <c r="D4" t="s">
        <v>4</v>
      </c>
      <c r="E4" s="13">
        <v>1.508599</v>
      </c>
      <c r="F4" s="13">
        <v>29.172499999999999</v>
      </c>
      <c r="G4" s="13">
        <v>171.79</v>
      </c>
      <c r="H4" s="13">
        <v>45.136249999999997</v>
      </c>
    </row>
    <row r="5" spans="1:8" x14ac:dyDescent="0.2">
      <c r="A5" s="13" t="s">
        <v>21</v>
      </c>
      <c r="B5" t="s">
        <v>135</v>
      </c>
      <c r="C5" t="s">
        <v>150</v>
      </c>
      <c r="D5" t="s">
        <v>4</v>
      </c>
      <c r="E5" s="13">
        <v>1.491735</v>
      </c>
      <c r="F5" s="13">
        <v>35.249090000000002</v>
      </c>
      <c r="G5" s="13">
        <v>192.06270000000001</v>
      </c>
      <c r="H5" s="13">
        <v>40.088180000000001</v>
      </c>
    </row>
    <row r="6" spans="1:8" x14ac:dyDescent="0.2">
      <c r="A6" s="13" t="s">
        <v>27</v>
      </c>
      <c r="B6" t="s">
        <v>132</v>
      </c>
      <c r="C6" t="s">
        <v>150</v>
      </c>
      <c r="D6" t="s">
        <v>25</v>
      </c>
      <c r="E6" s="13">
        <v>1.4335519999999999</v>
      </c>
      <c r="F6" s="13">
        <v>29.073329999999999</v>
      </c>
      <c r="G6" s="13">
        <v>141.715</v>
      </c>
      <c r="H6" s="13">
        <v>41.858330000000002</v>
      </c>
    </row>
    <row r="7" spans="1:8" x14ac:dyDescent="0.2">
      <c r="A7" s="13" t="s">
        <v>26</v>
      </c>
      <c r="B7" t="s">
        <v>130</v>
      </c>
      <c r="C7" t="s">
        <v>150</v>
      </c>
      <c r="D7" t="s">
        <v>25</v>
      </c>
      <c r="E7" s="13">
        <v>1.2334560000000001</v>
      </c>
      <c r="F7" s="13">
        <v>39.1</v>
      </c>
      <c r="G7" s="13">
        <v>100.85</v>
      </c>
      <c r="H7" s="13">
        <v>38.35</v>
      </c>
    </row>
    <row r="8" spans="1:8" x14ac:dyDescent="0.2">
      <c r="A8" s="13" t="s">
        <v>24</v>
      </c>
      <c r="B8" t="s">
        <v>145</v>
      </c>
      <c r="C8" t="s">
        <v>150</v>
      </c>
      <c r="D8" t="s">
        <v>25</v>
      </c>
      <c r="E8" s="13">
        <v>1.4346369999999999</v>
      </c>
      <c r="F8" s="13">
        <v>42.103999999999999</v>
      </c>
      <c r="G8" s="13">
        <v>289.52600000000001</v>
      </c>
      <c r="H8" s="13">
        <v>38.052</v>
      </c>
    </row>
    <row r="9" spans="1:8" x14ac:dyDescent="0.2">
      <c r="A9" s="13" t="s">
        <v>33</v>
      </c>
      <c r="B9" t="s">
        <v>134</v>
      </c>
      <c r="C9" t="s">
        <v>150</v>
      </c>
      <c r="D9" t="s">
        <v>25</v>
      </c>
      <c r="E9" s="13">
        <v>1.6363479999999999</v>
      </c>
      <c r="F9" s="13">
        <v>35.303750000000001</v>
      </c>
      <c r="G9" s="13">
        <v>207.50370000000001</v>
      </c>
      <c r="H9" s="13">
        <v>38.297499999999999</v>
      </c>
    </row>
    <row r="10" spans="1:8" x14ac:dyDescent="0.2">
      <c r="A10" s="13" t="s">
        <v>34</v>
      </c>
      <c r="B10" t="s">
        <v>146</v>
      </c>
      <c r="C10" t="s">
        <v>150</v>
      </c>
      <c r="D10" t="s">
        <v>25</v>
      </c>
      <c r="E10" s="13">
        <v>1.2964039999999999</v>
      </c>
      <c r="F10" s="13">
        <v>34.824440000000003</v>
      </c>
      <c r="G10" s="13">
        <v>201.11109999999999</v>
      </c>
      <c r="H10" s="13">
        <v>39.607779999999998</v>
      </c>
    </row>
    <row r="11" spans="1:8" x14ac:dyDescent="0.2">
      <c r="A11" s="13" t="s">
        <v>38</v>
      </c>
      <c r="B11" t="s">
        <v>137</v>
      </c>
      <c r="C11" t="s">
        <v>5</v>
      </c>
      <c r="D11" t="s">
        <v>4</v>
      </c>
      <c r="E11" s="13">
        <v>1.460016</v>
      </c>
      <c r="F11" s="13">
        <v>32.732500000000002</v>
      </c>
      <c r="G11" s="13">
        <v>177.76249999999999</v>
      </c>
      <c r="H11" s="13">
        <v>45.87</v>
      </c>
    </row>
    <row r="12" spans="1:8" x14ac:dyDescent="0.2">
      <c r="A12" s="13" t="s">
        <v>44</v>
      </c>
      <c r="B12" t="s">
        <v>139</v>
      </c>
      <c r="C12" t="s">
        <v>5</v>
      </c>
      <c r="D12" t="s">
        <v>4</v>
      </c>
      <c r="E12" s="13">
        <v>1.4581310000000001</v>
      </c>
      <c r="F12" s="13">
        <v>31.13</v>
      </c>
      <c r="G12" s="13">
        <v>173.71</v>
      </c>
      <c r="H12" s="13">
        <v>39.090000000000003</v>
      </c>
    </row>
    <row r="13" spans="1:8" x14ac:dyDescent="0.2">
      <c r="A13" s="13" t="s">
        <v>45</v>
      </c>
      <c r="B13" t="s">
        <v>143</v>
      </c>
      <c r="C13" t="s">
        <v>5</v>
      </c>
      <c r="D13" t="s">
        <v>4</v>
      </c>
      <c r="E13" s="13">
        <v>1.180291</v>
      </c>
      <c r="F13" s="13">
        <v>25.58</v>
      </c>
      <c r="G13" s="13">
        <v>156.09</v>
      </c>
      <c r="H13" s="13">
        <v>38.798000000000002</v>
      </c>
    </row>
    <row r="14" spans="1:8" x14ac:dyDescent="0.2">
      <c r="A14" s="13" t="s">
        <v>47</v>
      </c>
      <c r="B14" t="s">
        <v>140</v>
      </c>
      <c r="C14" t="s">
        <v>5</v>
      </c>
      <c r="D14" t="s">
        <v>4</v>
      </c>
      <c r="E14" s="13">
        <v>1.82003</v>
      </c>
      <c r="F14" s="13">
        <v>32.717500000000001</v>
      </c>
      <c r="G14" s="13">
        <v>223.0625</v>
      </c>
      <c r="H14" s="13">
        <v>41.545000000000002</v>
      </c>
    </row>
    <row r="15" spans="1:8" x14ac:dyDescent="0.2">
      <c r="A15" s="13" t="s">
        <v>49</v>
      </c>
      <c r="B15" t="s">
        <v>144</v>
      </c>
      <c r="C15" t="s">
        <v>5</v>
      </c>
      <c r="D15" t="s">
        <v>4</v>
      </c>
      <c r="E15" s="13">
        <v>1.3542920000000001</v>
      </c>
      <c r="F15" s="13">
        <v>38.4925</v>
      </c>
      <c r="G15" s="13">
        <v>279.54500000000002</v>
      </c>
      <c r="H15" s="13">
        <v>56.85</v>
      </c>
    </row>
    <row r="16" spans="1:8" x14ac:dyDescent="0.2">
      <c r="A16" s="13" t="s">
        <v>56</v>
      </c>
      <c r="B16" t="s">
        <v>141</v>
      </c>
      <c r="C16" t="s">
        <v>5</v>
      </c>
      <c r="D16" t="s">
        <v>25</v>
      </c>
      <c r="E16" s="13">
        <v>1.79583</v>
      </c>
      <c r="F16" s="13">
        <v>34.284999999999997</v>
      </c>
      <c r="G16" s="13">
        <v>141.25370000000001</v>
      </c>
      <c r="H16" s="13">
        <v>32.244999999999997</v>
      </c>
    </row>
    <row r="17" spans="1:8" x14ac:dyDescent="0.2">
      <c r="A17" s="13" t="s">
        <v>58</v>
      </c>
      <c r="B17" t="s">
        <v>141</v>
      </c>
      <c r="C17" t="s">
        <v>5</v>
      </c>
      <c r="D17" t="s">
        <v>25</v>
      </c>
      <c r="E17" s="13">
        <v>1.153078</v>
      </c>
      <c r="F17" s="13">
        <v>27.928000000000001</v>
      </c>
      <c r="G17" s="13">
        <v>149.43600000000001</v>
      </c>
      <c r="H17" s="13">
        <v>44.814</v>
      </c>
    </row>
    <row r="18" spans="1:8" x14ac:dyDescent="0.2">
      <c r="A18" s="13" t="s">
        <v>60</v>
      </c>
      <c r="B18" t="s">
        <v>144</v>
      </c>
      <c r="C18" t="s">
        <v>5</v>
      </c>
      <c r="D18" t="s">
        <v>25</v>
      </c>
      <c r="E18" s="13">
        <v>1.5579369999999999</v>
      </c>
      <c r="F18" s="13">
        <v>29.607500000000002</v>
      </c>
      <c r="G18" s="13">
        <v>184.2637</v>
      </c>
      <c r="H18" s="13">
        <v>44.921250000000001</v>
      </c>
    </row>
    <row r="19" spans="1:8" x14ac:dyDescent="0.2">
      <c r="A19" s="13" t="s">
        <v>61</v>
      </c>
      <c r="B19" t="s">
        <v>147</v>
      </c>
      <c r="C19" t="s">
        <v>5</v>
      </c>
      <c r="D19" t="s">
        <v>25</v>
      </c>
      <c r="E19" s="13">
        <v>1.5472520000000001</v>
      </c>
      <c r="F19" s="13">
        <v>23.698329999999999</v>
      </c>
      <c r="G19" s="13">
        <v>125.985</v>
      </c>
      <c r="H19" s="13">
        <v>40.35166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DDAB-79DE-D542-938A-C639B43770F3}">
  <dimension ref="A1:L40"/>
  <sheetViews>
    <sheetView workbookViewId="0">
      <selection sqref="A1:B19"/>
    </sheetView>
  </sheetViews>
  <sheetFormatPr baseColWidth="10" defaultRowHeight="16" x14ac:dyDescent="0.2"/>
  <cols>
    <col min="5" max="5" width="19.5" customWidth="1"/>
  </cols>
  <sheetData>
    <row r="1" spans="1:12" x14ac:dyDescent="0.2">
      <c r="A1" t="s">
        <v>0</v>
      </c>
      <c r="B1" t="s">
        <v>149</v>
      </c>
      <c r="C1" t="s">
        <v>1</v>
      </c>
      <c r="D1" t="s">
        <v>2</v>
      </c>
      <c r="E1" t="s">
        <v>195</v>
      </c>
      <c r="F1" t="s">
        <v>196</v>
      </c>
      <c r="G1" t="s">
        <v>197</v>
      </c>
      <c r="H1" t="s">
        <v>198</v>
      </c>
    </row>
    <row r="2" spans="1:12" x14ac:dyDescent="0.2">
      <c r="A2" s="13" t="s">
        <v>13</v>
      </c>
      <c r="B2" t="s">
        <v>131</v>
      </c>
      <c r="C2" t="s">
        <v>150</v>
      </c>
      <c r="D2" t="s">
        <v>4</v>
      </c>
      <c r="E2" s="13">
        <v>1.7434810000000001</v>
      </c>
      <c r="F2" s="13">
        <v>48.097000000000001</v>
      </c>
      <c r="G2" s="13">
        <v>196.03659999999999</v>
      </c>
      <c r="H2" s="13">
        <v>41.391249999999999</v>
      </c>
    </row>
    <row r="3" spans="1:12" x14ac:dyDescent="0.2">
      <c r="A3" s="13" t="s">
        <v>12</v>
      </c>
      <c r="B3" t="s">
        <v>130</v>
      </c>
      <c r="C3" t="s">
        <v>150</v>
      </c>
      <c r="D3" t="s">
        <v>4</v>
      </c>
      <c r="E3" s="13">
        <v>1.723984</v>
      </c>
      <c r="F3" s="13">
        <v>34.723329999999997</v>
      </c>
      <c r="G3" s="13">
        <v>203.18559999999999</v>
      </c>
      <c r="H3" s="13">
        <v>49.765560000000001</v>
      </c>
      <c r="J3" s="13"/>
      <c r="K3" s="13"/>
      <c r="L3" s="13"/>
    </row>
    <row r="4" spans="1:12" x14ac:dyDescent="0.2">
      <c r="A4" s="13" t="s">
        <v>20</v>
      </c>
      <c r="B4" t="s">
        <v>135</v>
      </c>
      <c r="C4" t="s">
        <v>150</v>
      </c>
      <c r="D4" t="s">
        <v>4</v>
      </c>
      <c r="E4" s="13">
        <v>1.5272490000000001</v>
      </c>
      <c r="F4" s="13">
        <v>35.432499999999997</v>
      </c>
      <c r="G4" s="13">
        <v>141.32</v>
      </c>
      <c r="H4" s="13">
        <v>45.417499999999997</v>
      </c>
      <c r="J4" s="13"/>
      <c r="K4" s="13"/>
      <c r="L4" s="13"/>
    </row>
    <row r="5" spans="1:12" x14ac:dyDescent="0.2">
      <c r="A5" s="13" t="s">
        <v>21</v>
      </c>
      <c r="B5" t="s">
        <v>135</v>
      </c>
      <c r="C5" t="s">
        <v>150</v>
      </c>
      <c r="D5" t="s">
        <v>4</v>
      </c>
      <c r="E5" s="13">
        <v>1.540333</v>
      </c>
      <c r="F5" s="13">
        <v>36.741250000000001</v>
      </c>
      <c r="G5" s="13">
        <v>220.81870000000001</v>
      </c>
      <c r="H5" s="13">
        <v>47.576250000000002</v>
      </c>
      <c r="J5" s="13"/>
      <c r="K5" s="13"/>
      <c r="L5" s="13"/>
    </row>
    <row r="6" spans="1:12" x14ac:dyDescent="0.2">
      <c r="A6" s="13" t="s">
        <v>27</v>
      </c>
      <c r="B6" t="s">
        <v>132</v>
      </c>
      <c r="C6" t="s">
        <v>150</v>
      </c>
      <c r="D6" t="s">
        <v>25</v>
      </c>
      <c r="E6" s="13">
        <v>1.6385320000000001</v>
      </c>
      <c r="F6" s="13">
        <v>25.52833</v>
      </c>
      <c r="G6" s="13">
        <v>119.38500000000001</v>
      </c>
      <c r="H6" s="13">
        <v>35.613329999999998</v>
      </c>
      <c r="J6" s="13"/>
      <c r="K6" s="13"/>
      <c r="L6" s="13"/>
    </row>
    <row r="7" spans="1:12" x14ac:dyDescent="0.2">
      <c r="A7" s="13" t="s">
        <v>26</v>
      </c>
      <c r="B7" t="s">
        <v>130</v>
      </c>
      <c r="C7" t="s">
        <v>150</v>
      </c>
      <c r="D7" t="s">
        <v>25</v>
      </c>
      <c r="E7" s="13">
        <v>1.8279620000000001</v>
      </c>
      <c r="F7" s="13">
        <v>36.546669999999999</v>
      </c>
      <c r="G7" s="13">
        <v>101.6493</v>
      </c>
      <c r="H7" s="13">
        <v>41.716670000000001</v>
      </c>
      <c r="J7" s="13"/>
      <c r="K7" s="13"/>
      <c r="L7" s="13"/>
    </row>
    <row r="8" spans="1:12" x14ac:dyDescent="0.2">
      <c r="A8" s="13" t="s">
        <v>24</v>
      </c>
      <c r="B8" t="s">
        <v>145</v>
      </c>
      <c r="C8" t="s">
        <v>150</v>
      </c>
      <c r="D8" t="s">
        <v>25</v>
      </c>
      <c r="E8" s="13">
        <v>1.5527550000000001</v>
      </c>
      <c r="F8" s="13">
        <v>37.623330000000003</v>
      </c>
      <c r="G8" s="13">
        <v>289.44</v>
      </c>
      <c r="H8" s="13">
        <v>45.384439999999998</v>
      </c>
      <c r="J8" s="13"/>
      <c r="K8" s="13"/>
      <c r="L8" s="13"/>
    </row>
    <row r="9" spans="1:12" x14ac:dyDescent="0.2">
      <c r="A9" s="13" t="s">
        <v>33</v>
      </c>
      <c r="B9" t="s">
        <v>134</v>
      </c>
      <c r="C9" t="s">
        <v>150</v>
      </c>
      <c r="D9" t="s">
        <v>25</v>
      </c>
      <c r="E9" s="13">
        <v>1.5050889999999999</v>
      </c>
      <c r="F9" s="13">
        <v>38.191670000000002</v>
      </c>
      <c r="G9" s="13">
        <v>195.85499999999999</v>
      </c>
      <c r="H9" s="13">
        <v>45.73</v>
      </c>
      <c r="J9" s="13"/>
      <c r="K9" s="13"/>
      <c r="L9" s="13"/>
    </row>
    <row r="10" spans="1:12" x14ac:dyDescent="0.2">
      <c r="A10" s="13" t="s">
        <v>34</v>
      </c>
      <c r="B10" t="s">
        <v>146</v>
      </c>
      <c r="C10" t="s">
        <v>150</v>
      </c>
      <c r="D10" t="s">
        <v>25</v>
      </c>
      <c r="E10" s="13">
        <v>1.4916860000000001</v>
      </c>
      <c r="F10" s="13">
        <v>37.528329999999997</v>
      </c>
      <c r="G10" s="13">
        <v>263.61939999999998</v>
      </c>
      <c r="H10" s="13">
        <v>50.729170000000003</v>
      </c>
      <c r="J10" s="13"/>
      <c r="K10" s="13"/>
      <c r="L10" s="13"/>
    </row>
    <row r="11" spans="1:12" x14ac:dyDescent="0.2">
      <c r="A11" s="13" t="s">
        <v>38</v>
      </c>
      <c r="B11" t="s">
        <v>137</v>
      </c>
      <c r="C11" t="s">
        <v>5</v>
      </c>
      <c r="D11" t="s">
        <v>4</v>
      </c>
      <c r="E11" s="13">
        <v>1.4372149999999999</v>
      </c>
      <c r="F11" s="13">
        <v>39.58</v>
      </c>
      <c r="G11" s="13">
        <v>279.39999999999998</v>
      </c>
      <c r="H11" s="13">
        <v>60.62</v>
      </c>
      <c r="J11" s="13"/>
      <c r="K11" s="13"/>
      <c r="L11" s="13"/>
    </row>
    <row r="12" spans="1:12" x14ac:dyDescent="0.2">
      <c r="A12" s="13" t="s">
        <v>44</v>
      </c>
      <c r="B12" t="s">
        <v>139</v>
      </c>
      <c r="C12" t="s">
        <v>5</v>
      </c>
      <c r="D12" t="s">
        <v>4</v>
      </c>
      <c r="E12" s="13">
        <v>1.600568</v>
      </c>
      <c r="F12" s="13">
        <v>30.86375</v>
      </c>
      <c r="G12" s="13">
        <v>196.58500000000001</v>
      </c>
      <c r="H12" s="13">
        <v>43.412500000000001</v>
      </c>
    </row>
    <row r="13" spans="1:12" x14ac:dyDescent="0.2">
      <c r="A13" s="13" t="s">
        <v>45</v>
      </c>
      <c r="B13" t="s">
        <v>143</v>
      </c>
      <c r="C13" t="s">
        <v>5</v>
      </c>
      <c r="D13" t="s">
        <v>4</v>
      </c>
      <c r="E13" s="13">
        <v>1.5257750000000001</v>
      </c>
      <c r="F13" s="13">
        <v>39.52111</v>
      </c>
      <c r="G13" s="13">
        <v>187.44669999999999</v>
      </c>
      <c r="H13" s="13">
        <v>42.976669999999999</v>
      </c>
      <c r="J13" s="13"/>
      <c r="K13" s="13"/>
      <c r="L13" s="13"/>
    </row>
    <row r="14" spans="1:12" x14ac:dyDescent="0.2">
      <c r="A14" s="13" t="s">
        <v>47</v>
      </c>
      <c r="B14" t="s">
        <v>140</v>
      </c>
      <c r="C14" t="s">
        <v>5</v>
      </c>
      <c r="D14" t="s">
        <v>4</v>
      </c>
      <c r="E14" s="13">
        <v>1.321984</v>
      </c>
      <c r="F14" s="13">
        <v>42.058329999999998</v>
      </c>
      <c r="G14" s="13">
        <v>315.22329999999999</v>
      </c>
      <c r="H14" s="13">
        <v>48.365000000000002</v>
      </c>
      <c r="J14" s="13"/>
      <c r="K14" s="13"/>
      <c r="L14" s="13"/>
    </row>
    <row r="15" spans="1:12" x14ac:dyDescent="0.2">
      <c r="A15" s="13" t="s">
        <v>49</v>
      </c>
      <c r="B15" t="s">
        <v>144</v>
      </c>
      <c r="C15" t="s">
        <v>5</v>
      </c>
      <c r="D15" t="s">
        <v>4</v>
      </c>
      <c r="E15" s="13">
        <v>1.3991210000000001</v>
      </c>
      <c r="F15" s="13">
        <v>32.293329999999997</v>
      </c>
      <c r="G15" s="13">
        <v>178.41499999999999</v>
      </c>
      <c r="H15" s="13">
        <v>40.215000000000003</v>
      </c>
      <c r="J15" s="13"/>
      <c r="K15" s="13"/>
      <c r="L15" s="13"/>
    </row>
    <row r="16" spans="1:12" x14ac:dyDescent="0.2">
      <c r="A16" s="13" t="s">
        <v>56</v>
      </c>
      <c r="B16" t="s">
        <v>141</v>
      </c>
      <c r="C16" t="s">
        <v>5</v>
      </c>
      <c r="D16" t="s">
        <v>25</v>
      </c>
      <c r="E16" s="13">
        <v>1.51691</v>
      </c>
      <c r="F16" s="13">
        <v>34.661999999999999</v>
      </c>
      <c r="G16" s="13">
        <v>132.964</v>
      </c>
      <c r="H16" s="13">
        <v>41.277999999999999</v>
      </c>
      <c r="J16" s="13"/>
      <c r="K16" s="13"/>
      <c r="L16" s="13"/>
    </row>
    <row r="17" spans="1:12" x14ac:dyDescent="0.2">
      <c r="A17" s="13" t="s">
        <v>58</v>
      </c>
      <c r="B17" t="s">
        <v>141</v>
      </c>
      <c r="C17" t="s">
        <v>5</v>
      </c>
      <c r="D17" t="s">
        <v>25</v>
      </c>
      <c r="E17" s="13">
        <v>1.635308</v>
      </c>
      <c r="F17" s="13">
        <v>39.67333</v>
      </c>
      <c r="G17" s="13">
        <v>178.35169999999999</v>
      </c>
      <c r="H17" s="13">
        <v>45.534999999999997</v>
      </c>
      <c r="J17" s="13"/>
      <c r="K17" s="13"/>
      <c r="L17" s="13"/>
    </row>
    <row r="18" spans="1:12" x14ac:dyDescent="0.2">
      <c r="A18" s="13" t="s">
        <v>60</v>
      </c>
      <c r="B18" t="s">
        <v>144</v>
      </c>
      <c r="C18" t="s">
        <v>5</v>
      </c>
      <c r="D18" t="s">
        <v>25</v>
      </c>
      <c r="E18" s="13">
        <v>1.3379890000000001</v>
      </c>
      <c r="F18" s="13">
        <v>30.132000000000001</v>
      </c>
      <c r="G18" s="13">
        <v>154.18199999999999</v>
      </c>
      <c r="H18" s="13">
        <v>41.637999999999998</v>
      </c>
      <c r="J18" s="13"/>
      <c r="K18" s="13"/>
      <c r="L18" s="13"/>
    </row>
    <row r="19" spans="1:12" x14ac:dyDescent="0.2">
      <c r="A19" s="13" t="s">
        <v>61</v>
      </c>
      <c r="B19" t="s">
        <v>147</v>
      </c>
      <c r="C19" t="s">
        <v>5</v>
      </c>
      <c r="D19" t="s">
        <v>25</v>
      </c>
      <c r="E19" s="13">
        <v>1.8199190000000001</v>
      </c>
      <c r="F19" s="13">
        <v>36.541110000000003</v>
      </c>
      <c r="G19" s="13">
        <v>225.17330000000001</v>
      </c>
      <c r="H19" s="13">
        <v>53.262219999999999</v>
      </c>
      <c r="J19" s="13"/>
      <c r="K19" s="13"/>
      <c r="L19" s="13"/>
    </row>
    <row r="20" spans="1:12" x14ac:dyDescent="0.2">
      <c r="E20" s="13"/>
      <c r="F20" s="13"/>
      <c r="H20" s="13"/>
    </row>
    <row r="21" spans="1:12" x14ac:dyDescent="0.2">
      <c r="F21" s="13"/>
    </row>
    <row r="23" spans="1:12" x14ac:dyDescent="0.2">
      <c r="A23" s="13"/>
    </row>
    <row r="24" spans="1:12" x14ac:dyDescent="0.2">
      <c r="A24" s="13"/>
    </row>
    <row r="25" spans="1:12" x14ac:dyDescent="0.2">
      <c r="A25" s="13"/>
    </row>
    <row r="26" spans="1:12" x14ac:dyDescent="0.2">
      <c r="A26" s="13"/>
    </row>
    <row r="27" spans="1:12" x14ac:dyDescent="0.2">
      <c r="A27" s="13"/>
    </row>
    <row r="28" spans="1:12" x14ac:dyDescent="0.2">
      <c r="A28" s="13"/>
    </row>
    <row r="29" spans="1:12" x14ac:dyDescent="0.2">
      <c r="A29" s="13"/>
    </row>
    <row r="30" spans="1:12" x14ac:dyDescent="0.2">
      <c r="A30" s="13"/>
    </row>
    <row r="31" spans="1:12" x14ac:dyDescent="0.2">
      <c r="A31" s="13"/>
    </row>
    <row r="32" spans="1:12" x14ac:dyDescent="0.2">
      <c r="A32" s="13"/>
    </row>
    <row r="33" spans="1:1" x14ac:dyDescent="0.2">
      <c r="A33" s="13"/>
    </row>
    <row r="34" spans="1:1" x14ac:dyDescent="0.2">
      <c r="A34" s="13"/>
    </row>
    <row r="35" spans="1:1" x14ac:dyDescent="0.2">
      <c r="A35" s="13"/>
    </row>
    <row r="36" spans="1:1" x14ac:dyDescent="0.2">
      <c r="A36" s="13"/>
    </row>
    <row r="37" spans="1:1" x14ac:dyDescent="0.2">
      <c r="A37" s="13"/>
    </row>
    <row r="38" spans="1:1" x14ac:dyDescent="0.2">
      <c r="A38" s="13"/>
    </row>
    <row r="39" spans="1:1" x14ac:dyDescent="0.2">
      <c r="A39" s="13"/>
    </row>
    <row r="40" spans="1:1" x14ac:dyDescent="0.2">
      <c r="A40" s="13"/>
    </row>
  </sheetData>
  <sortState xmlns:xlrd2="http://schemas.microsoft.com/office/spreadsheetml/2017/richdata2" ref="A2:G19">
    <sortCondition ref="B2:B19"/>
    <sortCondition ref="C2:C19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FAD5-B3B1-694D-A986-2B8FFFB80AAA}">
  <dimension ref="A1:E39"/>
  <sheetViews>
    <sheetView workbookViewId="0">
      <selection activeCell="B2" sqref="B2"/>
    </sheetView>
  </sheetViews>
  <sheetFormatPr baseColWidth="10" defaultRowHeight="16" x14ac:dyDescent="0.2"/>
  <sheetData>
    <row r="1" spans="1:5" x14ac:dyDescent="0.2">
      <c r="A1" t="s">
        <v>0</v>
      </c>
      <c r="B1" t="s">
        <v>149</v>
      </c>
      <c r="C1" t="s">
        <v>1</v>
      </c>
      <c r="D1" t="s">
        <v>2</v>
      </c>
      <c r="E1" t="s">
        <v>202</v>
      </c>
    </row>
    <row r="2" spans="1:5" x14ac:dyDescent="0.2">
      <c r="A2" t="s">
        <v>20</v>
      </c>
      <c r="B2" t="s">
        <v>135</v>
      </c>
      <c r="C2" t="s">
        <v>150</v>
      </c>
      <c r="D2" t="s">
        <v>4</v>
      </c>
      <c r="E2">
        <v>31.607854993703373</v>
      </c>
    </row>
    <row r="3" spans="1:5" x14ac:dyDescent="0.2">
      <c r="A3" t="s">
        <v>21</v>
      </c>
      <c r="B3" t="s">
        <v>135</v>
      </c>
      <c r="C3" t="s">
        <v>150</v>
      </c>
      <c r="D3" t="s">
        <v>4</v>
      </c>
      <c r="E3">
        <v>24.877226927108484</v>
      </c>
    </row>
    <row r="4" spans="1:5" x14ac:dyDescent="0.2">
      <c r="A4" t="s">
        <v>13</v>
      </c>
      <c r="B4" t="s">
        <v>131</v>
      </c>
      <c r="C4" t="s">
        <v>150</v>
      </c>
      <c r="D4" t="s">
        <v>4</v>
      </c>
      <c r="E4">
        <v>36.946513310206925</v>
      </c>
    </row>
    <row r="5" spans="1:5" x14ac:dyDescent="0.2">
      <c r="A5" t="s">
        <v>12</v>
      </c>
      <c r="B5" t="s">
        <v>130</v>
      </c>
      <c r="C5" t="s">
        <v>150</v>
      </c>
      <c r="D5" t="s">
        <v>4</v>
      </c>
      <c r="E5">
        <v>27.805532200571843</v>
      </c>
    </row>
    <row r="6" spans="1:5" x14ac:dyDescent="0.2">
      <c r="A6" t="s">
        <v>49</v>
      </c>
      <c r="B6" t="s">
        <v>144</v>
      </c>
      <c r="C6" t="s">
        <v>5</v>
      </c>
      <c r="D6" t="s">
        <v>4</v>
      </c>
      <c r="E6">
        <v>36.81769794233275</v>
      </c>
    </row>
    <row r="7" spans="1:5" x14ac:dyDescent="0.2">
      <c r="A7" t="s">
        <v>45</v>
      </c>
      <c r="B7" t="s">
        <v>143</v>
      </c>
      <c r="C7" t="s">
        <v>5</v>
      </c>
      <c r="D7" t="s">
        <v>4</v>
      </c>
      <c r="E7">
        <v>40.128275614385352</v>
      </c>
    </row>
    <row r="8" spans="1:5" x14ac:dyDescent="0.2">
      <c r="A8" t="s">
        <v>44</v>
      </c>
      <c r="B8" t="s">
        <v>139</v>
      </c>
      <c r="C8" t="s">
        <v>5</v>
      </c>
      <c r="D8" t="s">
        <v>4</v>
      </c>
      <c r="E8">
        <v>14.999758203414167</v>
      </c>
    </row>
    <row r="9" spans="1:5" x14ac:dyDescent="0.2">
      <c r="A9" t="s">
        <v>47</v>
      </c>
      <c r="B9" t="s">
        <v>140</v>
      </c>
      <c r="C9" t="s">
        <v>5</v>
      </c>
      <c r="D9" t="s">
        <v>4</v>
      </c>
      <c r="E9">
        <v>28.421904137329772</v>
      </c>
    </row>
    <row r="10" spans="1:5" x14ac:dyDescent="0.2">
      <c r="A10" t="s">
        <v>38</v>
      </c>
      <c r="B10" t="s">
        <v>137</v>
      </c>
      <c r="C10" t="s">
        <v>5</v>
      </c>
      <c r="D10" t="s">
        <v>4</v>
      </c>
      <c r="E10">
        <v>34.492941807194491</v>
      </c>
    </row>
    <row r="11" spans="1:5" x14ac:dyDescent="0.2">
      <c r="A11" t="s">
        <v>24</v>
      </c>
      <c r="B11" t="s">
        <v>145</v>
      </c>
      <c r="C11" t="s">
        <v>150</v>
      </c>
      <c r="D11" t="s">
        <v>25</v>
      </c>
      <c r="E11">
        <v>29.616575452182747</v>
      </c>
    </row>
    <row r="12" spans="1:5" x14ac:dyDescent="0.2">
      <c r="A12" t="s">
        <v>26</v>
      </c>
      <c r="B12" t="s">
        <v>130</v>
      </c>
      <c r="C12" t="s">
        <v>150</v>
      </c>
      <c r="D12" t="s">
        <v>25</v>
      </c>
      <c r="E12">
        <v>40.456930970184111</v>
      </c>
    </row>
    <row r="13" spans="1:5" x14ac:dyDescent="0.2">
      <c r="A13" t="s">
        <v>34</v>
      </c>
      <c r="B13" t="s">
        <v>146</v>
      </c>
      <c r="C13" t="s">
        <v>150</v>
      </c>
      <c r="D13" t="s">
        <v>25</v>
      </c>
      <c r="E13">
        <v>28.18167415084223</v>
      </c>
    </row>
    <row r="14" spans="1:5" x14ac:dyDescent="0.2">
      <c r="A14" t="s">
        <v>27</v>
      </c>
      <c r="B14" t="s">
        <v>132</v>
      </c>
      <c r="C14" t="s">
        <v>150</v>
      </c>
      <c r="D14" t="s">
        <v>25</v>
      </c>
      <c r="E14">
        <v>56.917798867888486</v>
      </c>
    </row>
    <row r="15" spans="1:5" x14ac:dyDescent="0.2">
      <c r="A15" t="s">
        <v>33</v>
      </c>
      <c r="B15" t="s">
        <v>134</v>
      </c>
      <c r="C15" t="s">
        <v>150</v>
      </c>
      <c r="D15" t="s">
        <v>25</v>
      </c>
      <c r="E15">
        <v>25.381947418905096</v>
      </c>
    </row>
    <row r="16" spans="1:5" x14ac:dyDescent="0.2">
      <c r="A16" t="s">
        <v>61</v>
      </c>
      <c r="B16" t="s">
        <v>147</v>
      </c>
      <c r="C16" t="s">
        <v>5</v>
      </c>
      <c r="D16" t="s">
        <v>25</v>
      </c>
      <c r="E16">
        <v>34.188949664329726</v>
      </c>
    </row>
    <row r="17" spans="1:5" x14ac:dyDescent="0.2">
      <c r="A17" t="s">
        <v>58</v>
      </c>
      <c r="B17" t="s">
        <v>141</v>
      </c>
      <c r="C17" t="s">
        <v>5</v>
      </c>
      <c r="D17" t="s">
        <v>25</v>
      </c>
      <c r="E17">
        <v>55.149461712486563</v>
      </c>
    </row>
    <row r="18" spans="1:5" x14ac:dyDescent="0.2">
      <c r="A18" t="s">
        <v>56</v>
      </c>
      <c r="B18" t="s">
        <v>141</v>
      </c>
      <c r="C18" t="s">
        <v>5</v>
      </c>
      <c r="D18" t="s">
        <v>25</v>
      </c>
      <c r="E18">
        <v>37.086097973983051</v>
      </c>
    </row>
    <row r="19" spans="1:5" x14ac:dyDescent="0.2">
      <c r="A19" t="s">
        <v>60</v>
      </c>
      <c r="B19" t="s">
        <v>144</v>
      </c>
      <c r="C19" t="s">
        <v>5</v>
      </c>
      <c r="D19" t="s">
        <v>25</v>
      </c>
      <c r="E19">
        <v>32.513486218034878</v>
      </c>
    </row>
    <row r="22" spans="1:5" x14ac:dyDescent="0.2">
      <c r="A22" s="13"/>
    </row>
    <row r="23" spans="1:5" x14ac:dyDescent="0.2">
      <c r="A23" s="13"/>
    </row>
    <row r="24" spans="1:5" x14ac:dyDescent="0.2">
      <c r="A24" s="13"/>
    </row>
    <row r="25" spans="1:5" x14ac:dyDescent="0.2">
      <c r="A25" s="13"/>
    </row>
    <row r="26" spans="1:5" x14ac:dyDescent="0.2">
      <c r="A26" s="13"/>
    </row>
    <row r="27" spans="1:5" x14ac:dyDescent="0.2">
      <c r="A27" s="13"/>
    </row>
    <row r="28" spans="1:5" x14ac:dyDescent="0.2">
      <c r="A28" s="13"/>
    </row>
    <row r="29" spans="1:5" x14ac:dyDescent="0.2">
      <c r="A29" s="13"/>
    </row>
    <row r="30" spans="1:5" x14ac:dyDescent="0.2">
      <c r="A30" s="13"/>
    </row>
    <row r="31" spans="1:5" x14ac:dyDescent="0.2">
      <c r="A31" s="13"/>
    </row>
    <row r="32" spans="1:5" x14ac:dyDescent="0.2">
      <c r="A32" s="13"/>
    </row>
    <row r="33" spans="1:1" x14ac:dyDescent="0.2">
      <c r="A33" s="13"/>
    </row>
    <row r="34" spans="1:1" x14ac:dyDescent="0.2">
      <c r="A34" s="13"/>
    </row>
    <row r="35" spans="1:1" x14ac:dyDescent="0.2">
      <c r="A35" s="13"/>
    </row>
    <row r="36" spans="1:1" x14ac:dyDescent="0.2">
      <c r="A36" s="13"/>
    </row>
    <row r="37" spans="1:1" x14ac:dyDescent="0.2">
      <c r="A37" s="13"/>
    </row>
    <row r="38" spans="1:1" x14ac:dyDescent="0.2">
      <c r="A38" s="13"/>
    </row>
    <row r="39" spans="1:1" x14ac:dyDescent="0.2">
      <c r="A39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C543-C53D-BD46-9EFE-9F2EBC1A9BA2}">
  <dimension ref="A1:L17"/>
  <sheetViews>
    <sheetView workbookViewId="0">
      <selection activeCell="B2" sqref="B2:C17"/>
    </sheetView>
  </sheetViews>
  <sheetFormatPr baseColWidth="10" defaultRowHeight="16" x14ac:dyDescent="0.2"/>
  <sheetData>
    <row r="1" spans="1:12" x14ac:dyDescent="0.2">
      <c r="A1" t="s">
        <v>0</v>
      </c>
      <c r="B1" t="s">
        <v>149</v>
      </c>
      <c r="C1" t="s">
        <v>1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</row>
    <row r="2" spans="1:12" x14ac:dyDescent="0.2">
      <c r="A2" t="s">
        <v>71</v>
      </c>
      <c r="B2" t="s">
        <v>206</v>
      </c>
      <c r="C2" t="s">
        <v>5</v>
      </c>
      <c r="D2" t="s">
        <v>4</v>
      </c>
      <c r="E2">
        <v>8.0590098847985754</v>
      </c>
      <c r="F2">
        <v>30.336162859431635</v>
      </c>
      <c r="G2">
        <v>28.95011502285077</v>
      </c>
      <c r="H2">
        <v>21.843019834062677</v>
      </c>
      <c r="I2">
        <v>3.6651799174372992</v>
      </c>
      <c r="J2">
        <v>40.700452634555148</v>
      </c>
      <c r="K2">
        <v>28.594750000000001</v>
      </c>
      <c r="L2">
        <v>9.32925</v>
      </c>
    </row>
    <row r="3" spans="1:12" x14ac:dyDescent="0.2">
      <c r="A3" t="s">
        <v>72</v>
      </c>
      <c r="B3" t="s">
        <v>207</v>
      </c>
      <c r="C3" t="s">
        <v>5</v>
      </c>
      <c r="D3" t="s">
        <v>4</v>
      </c>
      <c r="E3">
        <v>3.6895840452036501</v>
      </c>
      <c r="F3">
        <v>25.48618227184204</v>
      </c>
      <c r="G3">
        <v>32.339171880378714</v>
      </c>
      <c r="H3">
        <v>23.658603573877141</v>
      </c>
      <c r="I3">
        <v>1.4331281483000635</v>
      </c>
      <c r="J3">
        <v>135.23180140276131</v>
      </c>
      <c r="K3">
        <v>29.211500000000001</v>
      </c>
      <c r="L3">
        <v>10.32525</v>
      </c>
    </row>
    <row r="4" spans="1:12" x14ac:dyDescent="0.2">
      <c r="A4" t="s">
        <v>73</v>
      </c>
      <c r="B4" t="s">
        <v>208</v>
      </c>
      <c r="C4" t="s">
        <v>5</v>
      </c>
      <c r="D4" t="s">
        <v>4</v>
      </c>
      <c r="E4">
        <v>0.58584828760861141</v>
      </c>
      <c r="F4">
        <v>33.99898872616847</v>
      </c>
      <c r="G4">
        <v>32.033339871154332</v>
      </c>
      <c r="H4">
        <v>30.220304721071734</v>
      </c>
      <c r="I4">
        <v>2.9558749862077014</v>
      </c>
      <c r="J4">
        <v>49.087250529803747</v>
      </c>
      <c r="K4">
        <v>23.766000000000002</v>
      </c>
      <c r="L4">
        <v>12.788749999999999</v>
      </c>
    </row>
    <row r="5" spans="1:12" x14ac:dyDescent="0.2">
      <c r="A5" t="s">
        <v>74</v>
      </c>
      <c r="B5" t="s">
        <v>209</v>
      </c>
      <c r="C5" t="s">
        <v>5</v>
      </c>
      <c r="D5" t="s">
        <v>4</v>
      </c>
      <c r="E5">
        <v>8.5298116859814215</v>
      </c>
      <c r="F5">
        <v>33.795059903182228</v>
      </c>
      <c r="G5">
        <v>43.896433739906485</v>
      </c>
      <c r="H5">
        <v>43.405429079710558</v>
      </c>
      <c r="I5">
        <v>8.2845075529629604</v>
      </c>
      <c r="J5">
        <v>57.897733681780828</v>
      </c>
      <c r="K5">
        <v>30.426749999999998</v>
      </c>
      <c r="L5">
        <v>18.1615</v>
      </c>
    </row>
    <row r="6" spans="1:12" x14ac:dyDescent="0.2">
      <c r="A6" t="s">
        <v>75</v>
      </c>
      <c r="B6" t="s">
        <v>210</v>
      </c>
      <c r="C6" t="s">
        <v>5</v>
      </c>
      <c r="D6" t="s">
        <v>25</v>
      </c>
      <c r="E6">
        <v>2.146985111210542</v>
      </c>
      <c r="F6">
        <v>24.880089693175378</v>
      </c>
      <c r="G6">
        <v>27.498186145941357</v>
      </c>
      <c r="H6">
        <v>38.867995794988225</v>
      </c>
      <c r="I6">
        <v>7.033113528652077</v>
      </c>
      <c r="J6">
        <v>61.369988835569444</v>
      </c>
      <c r="K6">
        <v>29.429333333333332</v>
      </c>
      <c r="L6">
        <v>9.8563333333333336</v>
      </c>
    </row>
    <row r="7" spans="1:12" x14ac:dyDescent="0.2">
      <c r="A7" t="s">
        <v>76</v>
      </c>
      <c r="B7" t="s">
        <v>207</v>
      </c>
      <c r="C7" t="s">
        <v>5</v>
      </c>
      <c r="D7" t="s">
        <v>25</v>
      </c>
      <c r="E7">
        <v>6.7641853444412527</v>
      </c>
      <c r="F7">
        <v>37.083479817288421</v>
      </c>
      <c r="G7">
        <v>42.311287351623101</v>
      </c>
      <c r="H7">
        <v>54.882759454389905</v>
      </c>
      <c r="I7">
        <v>2.1425609689411864</v>
      </c>
      <c r="J7">
        <v>73.013769475706624</v>
      </c>
      <c r="K7">
        <v>42.245750000000001</v>
      </c>
      <c r="L7">
        <v>23.861750000000001</v>
      </c>
    </row>
    <row r="8" spans="1:12" x14ac:dyDescent="0.2">
      <c r="A8" t="s">
        <v>77</v>
      </c>
      <c r="B8" t="s">
        <v>208</v>
      </c>
      <c r="C8" t="s">
        <v>5</v>
      </c>
      <c r="D8" t="s">
        <v>25</v>
      </c>
      <c r="E8">
        <v>15.223346842633442</v>
      </c>
      <c r="F8">
        <v>43.249635008788829</v>
      </c>
      <c r="G8">
        <v>50.05772583115548</v>
      </c>
      <c r="H8">
        <v>49.836931376397757</v>
      </c>
      <c r="I8">
        <v>4.6231097836036561</v>
      </c>
      <c r="J8">
        <v>63.577268684512838</v>
      </c>
      <c r="K8">
        <v>31.747250000000001</v>
      </c>
      <c r="L8">
        <v>12.434999999999999</v>
      </c>
    </row>
    <row r="9" spans="1:12" x14ac:dyDescent="0.2">
      <c r="A9" t="s">
        <v>78</v>
      </c>
      <c r="B9" t="s">
        <v>209</v>
      </c>
      <c r="C9" t="s">
        <v>5</v>
      </c>
      <c r="D9" t="s">
        <v>25</v>
      </c>
      <c r="K9">
        <v>31.372</v>
      </c>
      <c r="L9">
        <v>9.98</v>
      </c>
    </row>
    <row r="10" spans="1:12" x14ac:dyDescent="0.2">
      <c r="A10" t="s">
        <v>79</v>
      </c>
      <c r="B10" t="s">
        <v>211</v>
      </c>
      <c r="C10" t="s">
        <v>150</v>
      </c>
      <c r="D10" t="s">
        <v>4</v>
      </c>
      <c r="E10">
        <v>6.3041665793831392</v>
      </c>
      <c r="F10">
        <v>33.366557477937633</v>
      </c>
      <c r="G10">
        <v>28.068617128512965</v>
      </c>
      <c r="H10">
        <v>35.635146193658237</v>
      </c>
      <c r="I10">
        <v>2.6825713532229098</v>
      </c>
      <c r="J10">
        <v>45.991125354916804</v>
      </c>
      <c r="K10">
        <v>21.838999999999999</v>
      </c>
      <c r="L10">
        <v>12.9275</v>
      </c>
    </row>
    <row r="11" spans="1:12" x14ac:dyDescent="0.2">
      <c r="A11" t="s">
        <v>80</v>
      </c>
      <c r="B11" t="s">
        <v>212</v>
      </c>
      <c r="C11" t="s">
        <v>150</v>
      </c>
      <c r="D11" t="s">
        <v>4</v>
      </c>
      <c r="E11">
        <v>4.196801504414287</v>
      </c>
      <c r="F11">
        <v>26.9773622594779</v>
      </c>
      <c r="G11">
        <v>28.173289549177401</v>
      </c>
      <c r="H11">
        <v>29.276399581064055</v>
      </c>
      <c r="I11">
        <v>0</v>
      </c>
      <c r="J11">
        <v>45.726172150069544</v>
      </c>
      <c r="K11">
        <v>18.068000000000001</v>
      </c>
      <c r="L11">
        <v>9.5444999999999993</v>
      </c>
    </row>
    <row r="12" spans="1:12" x14ac:dyDescent="0.2">
      <c r="A12" t="s">
        <v>81</v>
      </c>
      <c r="B12" t="s">
        <v>213</v>
      </c>
      <c r="C12" t="s">
        <v>150</v>
      </c>
      <c r="D12" t="s">
        <v>4</v>
      </c>
      <c r="E12">
        <v>9.8053747732283281</v>
      </c>
      <c r="F12">
        <v>29.892810448483239</v>
      </c>
      <c r="G12">
        <v>32.102822336805353</v>
      </c>
      <c r="H12">
        <v>38.305731359222733</v>
      </c>
      <c r="I12">
        <v>5.2018039109615755</v>
      </c>
      <c r="J12">
        <v>41.817839870933419</v>
      </c>
      <c r="K12">
        <v>21.64425</v>
      </c>
      <c r="L12">
        <v>10.617500000000001</v>
      </c>
    </row>
    <row r="13" spans="1:12" x14ac:dyDescent="0.2">
      <c r="A13" t="s">
        <v>82</v>
      </c>
      <c r="B13" t="s">
        <v>214</v>
      </c>
      <c r="C13" t="s">
        <v>150</v>
      </c>
      <c r="D13" t="s">
        <v>4</v>
      </c>
      <c r="E13">
        <v>4.1114858897912301</v>
      </c>
      <c r="F13">
        <v>32.706279762058784</v>
      </c>
      <c r="G13">
        <v>30.701358179002987</v>
      </c>
      <c r="H13">
        <v>37.27026600394823</v>
      </c>
      <c r="I13">
        <v>1.3185339721725899</v>
      </c>
      <c r="J13">
        <v>44.23237923469874</v>
      </c>
      <c r="K13">
        <v>22.039499999999997</v>
      </c>
      <c r="L13">
        <v>8.8912499999999994</v>
      </c>
    </row>
    <row r="14" spans="1:12" x14ac:dyDescent="0.2">
      <c r="A14" t="s">
        <v>83</v>
      </c>
      <c r="B14" t="s">
        <v>215</v>
      </c>
      <c r="C14" t="s">
        <v>150</v>
      </c>
      <c r="D14" t="s">
        <v>25</v>
      </c>
      <c r="E14">
        <v>10.31836391157899</v>
      </c>
      <c r="F14">
        <v>37.113734488977499</v>
      </c>
      <c r="G14">
        <v>30.839756896500045</v>
      </c>
      <c r="H14">
        <v>34.889505245985752</v>
      </c>
      <c r="I14">
        <v>4.7241575085858161</v>
      </c>
      <c r="J14">
        <v>50.646745468369758</v>
      </c>
      <c r="K14">
        <v>22.044</v>
      </c>
      <c r="L14">
        <v>8.9945000000000004</v>
      </c>
    </row>
    <row r="15" spans="1:12" x14ac:dyDescent="0.2">
      <c r="A15" t="s">
        <v>84</v>
      </c>
      <c r="B15" t="s">
        <v>216</v>
      </c>
      <c r="C15" t="s">
        <v>150</v>
      </c>
      <c r="D15" t="s">
        <v>25</v>
      </c>
      <c r="E15">
        <v>3.5407263809337448</v>
      </c>
      <c r="F15">
        <v>46.697442430067973</v>
      </c>
      <c r="G15">
        <v>50.044635970320293</v>
      </c>
      <c r="H15">
        <v>45.37075851781622</v>
      </c>
      <c r="I15">
        <v>6.3356662526482248</v>
      </c>
      <c r="J15">
        <v>78.573849655747452</v>
      </c>
      <c r="K15">
        <v>23.12</v>
      </c>
      <c r="L15">
        <v>13.166666666666666</v>
      </c>
    </row>
    <row r="16" spans="1:12" x14ac:dyDescent="0.2">
      <c r="A16" t="s">
        <v>85</v>
      </c>
      <c r="B16" t="s">
        <v>213</v>
      </c>
      <c r="C16" t="s">
        <v>150</v>
      </c>
      <c r="D16" t="s">
        <v>25</v>
      </c>
      <c r="E16">
        <v>7.2406189154715852</v>
      </c>
      <c r="F16">
        <v>35.739351742586457</v>
      </c>
      <c r="G16">
        <v>43.42749721143597</v>
      </c>
      <c r="H16">
        <v>33.685946026268986</v>
      </c>
      <c r="I16">
        <v>4.1240947227062446</v>
      </c>
      <c r="J16">
        <v>59.903073006041623</v>
      </c>
      <c r="K16">
        <v>41.852333333333334</v>
      </c>
      <c r="L16">
        <v>15.849666666666666</v>
      </c>
    </row>
    <row r="17" spans="1:12" x14ac:dyDescent="0.2">
      <c r="A17" t="s">
        <v>86</v>
      </c>
      <c r="B17" t="s">
        <v>214</v>
      </c>
      <c r="C17" t="s">
        <v>150</v>
      </c>
      <c r="D17" t="s">
        <v>25</v>
      </c>
      <c r="E17">
        <v>12.65629467989995</v>
      </c>
      <c r="F17">
        <v>33.08803713367621</v>
      </c>
      <c r="G17">
        <v>48.245277592743548</v>
      </c>
      <c r="H17">
        <v>38.354664700187556</v>
      </c>
      <c r="I17">
        <v>3.2266227487095098</v>
      </c>
      <c r="J17">
        <v>49.624486529678151</v>
      </c>
      <c r="K17">
        <v>16.28275</v>
      </c>
      <c r="L17">
        <v>9.148250000000000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43CAB-58DD-6B46-9FF5-986356054093}">
  <dimension ref="A1:AB19"/>
  <sheetViews>
    <sheetView zoomScaleNormal="100" workbookViewId="0">
      <pane xSplit="4" topLeftCell="E1" activePane="topRight" state="frozen"/>
      <selection pane="topRight" activeCell="E2" sqref="E2:V2"/>
    </sheetView>
  </sheetViews>
  <sheetFormatPr baseColWidth="10" defaultRowHeight="16" x14ac:dyDescent="0.2"/>
  <cols>
    <col min="5" max="5" width="13.5" customWidth="1"/>
    <col min="6" max="6" width="13.1640625" customWidth="1"/>
    <col min="7" max="7" width="13.6640625" customWidth="1"/>
    <col min="11" max="11" width="12.83203125" customWidth="1"/>
    <col min="12" max="12" width="13.5" customWidth="1"/>
    <col min="13" max="13" width="12.33203125" customWidth="1"/>
    <col min="14" max="14" width="13.33203125" customWidth="1"/>
    <col min="15" max="15" width="12.6640625" customWidth="1"/>
    <col min="16" max="16" width="11.83203125" customWidth="1"/>
  </cols>
  <sheetData>
    <row r="1" spans="1:28" x14ac:dyDescent="0.2">
      <c r="A1" t="s">
        <v>0</v>
      </c>
      <c r="B1" t="s">
        <v>149</v>
      </c>
      <c r="C1" t="s">
        <v>1</v>
      </c>
      <c r="D1" t="s">
        <v>62</v>
      </c>
      <c r="E1" t="s">
        <v>87</v>
      </c>
      <c r="F1" t="s">
        <v>88</v>
      </c>
      <c r="G1" s="2" t="s">
        <v>89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</row>
    <row r="2" spans="1:28" x14ac:dyDescent="0.2">
      <c r="A2" t="s">
        <v>79</v>
      </c>
      <c r="B2" t="s">
        <v>211</v>
      </c>
      <c r="C2" t="s">
        <v>150</v>
      </c>
      <c r="D2" t="s">
        <v>4</v>
      </c>
      <c r="E2">
        <v>13.67717497368818</v>
      </c>
      <c r="F2">
        <v>4.5590583245627263</v>
      </c>
      <c r="G2">
        <v>18.236233298250905</v>
      </c>
      <c r="H2">
        <v>14.569645675728234</v>
      </c>
      <c r="I2">
        <v>0</v>
      </c>
      <c r="J2">
        <v>14.569645675728234</v>
      </c>
      <c r="K2">
        <v>17.770281828918684</v>
      </c>
      <c r="L2">
        <v>1.3669447560706678</v>
      </c>
      <c r="M2">
        <v>19.137226584989349</v>
      </c>
      <c r="N2">
        <v>14.394665709347549</v>
      </c>
      <c r="O2">
        <v>0.40923780603653431</v>
      </c>
      <c r="P2">
        <v>14.803903515384082</v>
      </c>
      <c r="Q2">
        <v>10.972328321980095</v>
      </c>
      <c r="R2">
        <v>1.0076663673840156</v>
      </c>
      <c r="S2">
        <v>11.97999468936411</v>
      </c>
      <c r="T2">
        <v>14.432451094714494</v>
      </c>
      <c r="U2">
        <v>0.67084596705879185</v>
      </c>
      <c r="V2">
        <v>15.103297061773286</v>
      </c>
      <c r="W2">
        <v>1.9311623709574885</v>
      </c>
      <c r="X2">
        <v>0.16054777532302542</v>
      </c>
      <c r="Y2">
        <v>2.0917101462805139</v>
      </c>
      <c r="Z2">
        <v>2.8781184247529206</v>
      </c>
      <c r="AA2">
        <v>0</v>
      </c>
      <c r="AB2">
        <v>2.8781184247529206</v>
      </c>
    </row>
    <row r="3" spans="1:28" x14ac:dyDescent="0.2">
      <c r="A3" t="s">
        <v>83</v>
      </c>
      <c r="B3" t="s">
        <v>215</v>
      </c>
      <c r="C3" t="s">
        <v>150</v>
      </c>
      <c r="D3" t="s">
        <v>25</v>
      </c>
      <c r="E3">
        <v>6.0959855946594415</v>
      </c>
      <c r="F3">
        <v>0</v>
      </c>
      <c r="G3">
        <v>6.0959855946594415</v>
      </c>
      <c r="H3">
        <v>8.997906385047747</v>
      </c>
      <c r="I3">
        <v>0</v>
      </c>
      <c r="J3">
        <v>8.997906385047747</v>
      </c>
      <c r="K3">
        <v>8.2453591042656651</v>
      </c>
      <c r="L3">
        <v>0.50101382312752019</v>
      </c>
      <c r="M3">
        <v>8.7463729273931836</v>
      </c>
      <c r="N3">
        <v>8.2167063367462916</v>
      </c>
      <c r="O3">
        <v>0</v>
      </c>
      <c r="P3">
        <v>8.2167063367462916</v>
      </c>
      <c r="Q3">
        <v>4.959907878590549</v>
      </c>
      <c r="R3">
        <v>0.32575172778674721</v>
      </c>
      <c r="S3">
        <v>5.2856596063772958</v>
      </c>
      <c r="T3">
        <v>16.481924714007928</v>
      </c>
      <c r="U3">
        <v>2.5788389862824821</v>
      </c>
      <c r="V3">
        <v>19.060763700290408</v>
      </c>
      <c r="W3">
        <v>2.1268737862646088</v>
      </c>
      <c r="X3">
        <v>0</v>
      </c>
      <c r="Y3">
        <v>2.1268737862646088</v>
      </c>
      <c r="Z3">
        <v>2.9005606371371258</v>
      </c>
      <c r="AA3">
        <v>0</v>
      </c>
      <c r="AB3">
        <v>2.9005606371371258</v>
      </c>
    </row>
    <row r="4" spans="1:28" x14ac:dyDescent="0.2">
      <c r="A4" t="s">
        <v>201</v>
      </c>
      <c r="B4" t="s">
        <v>217</v>
      </c>
      <c r="C4" t="s">
        <v>150</v>
      </c>
      <c r="D4" t="s">
        <v>25</v>
      </c>
      <c r="E4">
        <v>5.4832266639713279</v>
      </c>
      <c r="F4">
        <v>0.92980313059626185</v>
      </c>
      <c r="G4">
        <v>6.4130297945675885</v>
      </c>
      <c r="H4">
        <v>9.5951413066623932</v>
      </c>
      <c r="I4">
        <v>1.3024810545713748</v>
      </c>
      <c r="J4">
        <v>10.897622361233768</v>
      </c>
      <c r="K4">
        <v>9.3530136689225714</v>
      </c>
      <c r="L4">
        <v>0.90729500430871712</v>
      </c>
      <c r="M4">
        <v>10.260308673231288</v>
      </c>
      <c r="N4">
        <v>6.7099553049455301</v>
      </c>
      <c r="O4">
        <v>0.88529465491467896</v>
      </c>
      <c r="P4">
        <v>7.5952499598602081</v>
      </c>
      <c r="Q4">
        <v>6.6786701701325191</v>
      </c>
      <c r="R4">
        <v>0</v>
      </c>
      <c r="S4">
        <v>6.6786701701325191</v>
      </c>
      <c r="T4">
        <v>10.471148521469729</v>
      </c>
      <c r="U4">
        <v>0.864128566491563</v>
      </c>
      <c r="V4">
        <v>11.335277087961289</v>
      </c>
      <c r="W4">
        <v>1.1591307051618922</v>
      </c>
      <c r="X4">
        <v>0</v>
      </c>
      <c r="Y4">
        <v>1.1591307051618922</v>
      </c>
      <c r="Z4">
        <v>2.615411512348758</v>
      </c>
      <c r="AA4">
        <v>0</v>
      </c>
      <c r="AB4">
        <v>2.615411512348758</v>
      </c>
    </row>
    <row r="5" spans="1:28" x14ac:dyDescent="0.2">
      <c r="A5" t="s">
        <v>80</v>
      </c>
      <c r="B5" t="s">
        <v>212</v>
      </c>
      <c r="C5" t="s">
        <v>150</v>
      </c>
      <c r="D5" t="s">
        <v>4</v>
      </c>
      <c r="E5">
        <v>16.063187252102441</v>
      </c>
      <c r="F5">
        <v>1.7420756121713075</v>
      </c>
      <c r="G5">
        <v>17.805262864273747</v>
      </c>
      <c r="H5">
        <v>18.286402193914398</v>
      </c>
      <c r="I5">
        <v>0</v>
      </c>
      <c r="J5">
        <v>18.286402193914398</v>
      </c>
      <c r="K5">
        <v>18.007104529706876</v>
      </c>
      <c r="L5">
        <v>1.2474797950537899</v>
      </c>
      <c r="M5">
        <v>19.254584324760664</v>
      </c>
      <c r="N5">
        <v>18.58972338244546</v>
      </c>
      <c r="O5">
        <v>0.43247569432932714</v>
      </c>
      <c r="P5">
        <v>19.02219907677479</v>
      </c>
      <c r="Q5">
        <v>7.6297836554678415</v>
      </c>
      <c r="R5">
        <v>0</v>
      </c>
      <c r="S5">
        <v>7.6297836554678415</v>
      </c>
      <c r="T5">
        <v>22.454462809195608</v>
      </c>
      <c r="U5">
        <v>0.76456483879735126</v>
      </c>
      <c r="V5">
        <v>23.219027647992959</v>
      </c>
      <c r="W5">
        <v>5.3872282656433015</v>
      </c>
      <c r="X5">
        <v>0.24353516689425245</v>
      </c>
      <c r="Y5">
        <v>5.6307634325375533</v>
      </c>
      <c r="Z5">
        <v>6.8526851970464993</v>
      </c>
      <c r="AA5">
        <v>0.29121349302400495</v>
      </c>
      <c r="AB5">
        <v>7.1438986900705039</v>
      </c>
    </row>
    <row r="6" spans="1:28" x14ac:dyDescent="0.2">
      <c r="A6" t="s">
        <v>84</v>
      </c>
      <c r="B6" t="s">
        <v>216</v>
      </c>
      <c r="C6" t="s">
        <v>150</v>
      </c>
      <c r="D6" t="s">
        <v>25</v>
      </c>
      <c r="E6">
        <v>4.7301947888715201</v>
      </c>
      <c r="F6">
        <v>0</v>
      </c>
      <c r="G6">
        <v>4.7301947888715201</v>
      </c>
      <c r="H6">
        <v>16.517164888319382</v>
      </c>
      <c r="I6">
        <v>0.40758352483540905</v>
      </c>
      <c r="J6">
        <v>16.924748413154791</v>
      </c>
      <c r="K6">
        <v>15.156240755876446</v>
      </c>
      <c r="L6">
        <v>0.24029831302184199</v>
      </c>
      <c r="M6">
        <v>15.396539068898287</v>
      </c>
      <c r="N6">
        <v>16.083075470359482</v>
      </c>
      <c r="O6">
        <v>0.28922386450733006</v>
      </c>
      <c r="P6">
        <v>16.37229933486681</v>
      </c>
      <c r="Q6">
        <v>8.2844055379345551</v>
      </c>
      <c r="R6">
        <v>0</v>
      </c>
      <c r="S6">
        <v>8.2844055379345551</v>
      </c>
      <c r="T6">
        <v>19.482177516538798</v>
      </c>
      <c r="U6">
        <v>0</v>
      </c>
      <c r="V6">
        <v>19.482177516538798</v>
      </c>
      <c r="W6">
        <v>3.8347723951086286</v>
      </c>
      <c r="X6">
        <v>0.21340426249098512</v>
      </c>
      <c r="Y6">
        <v>4.0481766575996136</v>
      </c>
      <c r="Z6">
        <v>6.2179088441988926</v>
      </c>
      <c r="AA6">
        <v>0</v>
      </c>
      <c r="AB6">
        <v>6.2179088441988926</v>
      </c>
    </row>
    <row r="7" spans="1:28" x14ac:dyDescent="0.2">
      <c r="A7" t="s">
        <v>86</v>
      </c>
      <c r="B7" t="s">
        <v>214</v>
      </c>
      <c r="C7" t="s">
        <v>150</v>
      </c>
      <c r="D7" t="s">
        <v>25</v>
      </c>
      <c r="E7">
        <v>7.2712422454287475</v>
      </c>
      <c r="F7">
        <v>0.47664125527255069</v>
      </c>
      <c r="G7">
        <v>7.7478835007012981</v>
      </c>
      <c r="H7">
        <v>16.111293231509098</v>
      </c>
      <c r="I7">
        <v>0</v>
      </c>
      <c r="J7">
        <v>16.111293231509098</v>
      </c>
      <c r="K7">
        <v>13.048138189317603</v>
      </c>
      <c r="L7">
        <v>0.58855000619668352</v>
      </c>
      <c r="M7">
        <v>13.636688195514289</v>
      </c>
      <c r="N7">
        <v>13.259853965851205</v>
      </c>
      <c r="O7">
        <v>0.22368678718863916</v>
      </c>
      <c r="P7">
        <v>13.483540753039842</v>
      </c>
      <c r="Q7">
        <v>5.0229073721898398</v>
      </c>
      <c r="R7">
        <v>0.51637300043371115</v>
      </c>
      <c r="S7">
        <v>5.5392803726235513</v>
      </c>
      <c r="T7">
        <v>13.835725326521578</v>
      </c>
      <c r="U7">
        <v>0.34288930237568621</v>
      </c>
      <c r="V7">
        <v>14.178614628897265</v>
      </c>
      <c r="W7">
        <v>4.582827333947125</v>
      </c>
      <c r="X7">
        <v>0</v>
      </c>
      <c r="Y7">
        <v>4.582827333947125</v>
      </c>
      <c r="Z7">
        <v>6.4539248835597709</v>
      </c>
      <c r="AA7">
        <v>0</v>
      </c>
      <c r="AB7">
        <v>6.4539248835597709</v>
      </c>
    </row>
    <row r="8" spans="1:28" x14ac:dyDescent="0.2">
      <c r="A8" t="s">
        <v>82</v>
      </c>
      <c r="B8" t="s">
        <v>214</v>
      </c>
      <c r="C8" t="s">
        <v>150</v>
      </c>
      <c r="D8" t="s">
        <v>4</v>
      </c>
      <c r="E8">
        <v>8.6961072702942452</v>
      </c>
      <c r="F8">
        <v>0</v>
      </c>
      <c r="G8">
        <v>8.6961072702942452</v>
      </c>
      <c r="H8">
        <v>8.8114865103831281</v>
      </c>
      <c r="I8">
        <v>0.39605133298157863</v>
      </c>
      <c r="J8">
        <v>6.8021085840064597</v>
      </c>
      <c r="K8">
        <v>11.135777252711209</v>
      </c>
      <c r="L8">
        <v>0.91002053736564992</v>
      </c>
      <c r="M8">
        <v>12.045797790076861</v>
      </c>
      <c r="N8">
        <v>8.9585374435434524</v>
      </c>
      <c r="O8">
        <v>0.95032593620700101</v>
      </c>
      <c r="P8">
        <v>9.90886337975045</v>
      </c>
      <c r="Q8">
        <v>11.243546117359152</v>
      </c>
      <c r="R8">
        <v>1.347256298106319</v>
      </c>
      <c r="S8">
        <v>12.590802415465472</v>
      </c>
      <c r="T8">
        <v>10.640097205123377</v>
      </c>
      <c r="U8">
        <v>0.3495985977142691</v>
      </c>
      <c r="V8">
        <v>10.989695802837646</v>
      </c>
      <c r="W8">
        <v>3.004114883217516</v>
      </c>
      <c r="X8">
        <v>1.3015886156316259</v>
      </c>
      <c r="Y8">
        <v>4.3057034988491418</v>
      </c>
      <c r="Z8">
        <v>8.3936238776654921</v>
      </c>
      <c r="AA8">
        <v>0.38206794599764848</v>
      </c>
      <c r="AB8">
        <v>8.7756918236631414</v>
      </c>
    </row>
    <row r="9" spans="1:28" x14ac:dyDescent="0.2">
      <c r="A9" t="s">
        <v>85</v>
      </c>
      <c r="B9" t="s">
        <v>213</v>
      </c>
      <c r="C9" t="s">
        <v>150</v>
      </c>
      <c r="D9" t="s">
        <v>25</v>
      </c>
      <c r="E9">
        <v>13.934344493029345</v>
      </c>
      <c r="F9">
        <v>2.6705592423698392</v>
      </c>
      <c r="G9">
        <v>16.604903735399184</v>
      </c>
      <c r="H9">
        <v>16.304548266070135</v>
      </c>
      <c r="I9">
        <v>1.6157045680341995</v>
      </c>
      <c r="J9">
        <v>17.920252834104335</v>
      </c>
      <c r="K9">
        <v>11.820882463516824</v>
      </c>
      <c r="L9">
        <v>1.5200818221686145</v>
      </c>
      <c r="M9">
        <v>13.340964285685441</v>
      </c>
      <c r="N9">
        <v>15.227262160601395</v>
      </c>
      <c r="O9">
        <v>2.4178413207667253</v>
      </c>
      <c r="P9">
        <v>17.645103481368118</v>
      </c>
      <c r="Q9">
        <v>10.62671258429954</v>
      </c>
      <c r="R9">
        <v>0</v>
      </c>
      <c r="S9">
        <v>10.62671258429954</v>
      </c>
      <c r="T9">
        <v>13.503332405900602</v>
      </c>
      <c r="U9">
        <v>1.3409571782253178</v>
      </c>
      <c r="V9">
        <v>14.844289584125921</v>
      </c>
      <c r="W9">
        <v>2.4988715887713657</v>
      </c>
      <c r="X9">
        <v>0</v>
      </c>
      <c r="Y9">
        <v>2.4988715887713657</v>
      </c>
      <c r="Z9">
        <v>4.8358100682793994</v>
      </c>
      <c r="AA9">
        <v>0.59220360206004985</v>
      </c>
      <c r="AB9">
        <v>5.4280136703394506</v>
      </c>
    </row>
    <row r="10" spans="1:28" x14ac:dyDescent="0.2">
      <c r="A10" t="s">
        <v>81</v>
      </c>
      <c r="B10" t="s">
        <v>213</v>
      </c>
      <c r="C10" t="s">
        <v>150</v>
      </c>
      <c r="D10" t="s">
        <v>4</v>
      </c>
      <c r="E10">
        <v>10.933955289952204</v>
      </c>
      <c r="F10">
        <v>0</v>
      </c>
      <c r="G10">
        <v>10.933955289952204</v>
      </c>
      <c r="H10">
        <v>14.097082235119139</v>
      </c>
      <c r="I10">
        <v>0.30396799801260921</v>
      </c>
      <c r="J10">
        <v>14.401050233131746</v>
      </c>
      <c r="K10">
        <v>13.181226739642085</v>
      </c>
      <c r="L10">
        <v>0.48982160677155945</v>
      </c>
      <c r="M10">
        <v>13.671048346413642</v>
      </c>
      <c r="N10">
        <v>12.492493450927398</v>
      </c>
      <c r="O10">
        <v>0</v>
      </c>
      <c r="P10">
        <v>12.492493450927398</v>
      </c>
      <c r="Q10">
        <v>9.6650631966504044</v>
      </c>
      <c r="R10">
        <v>0</v>
      </c>
      <c r="S10">
        <v>9.6650631966504044</v>
      </c>
      <c r="T10">
        <v>15.959473890337284</v>
      </c>
      <c r="U10">
        <v>0.53370036014694622</v>
      </c>
      <c r="V10">
        <v>16.493174250484227</v>
      </c>
      <c r="W10">
        <v>3.5639599786772602</v>
      </c>
      <c r="X10">
        <v>0.49748155653194709</v>
      </c>
      <c r="Y10">
        <v>4.061441535209207</v>
      </c>
      <c r="Z10">
        <v>5.5279766776147872</v>
      </c>
      <c r="AA10">
        <v>0.25096355541748688</v>
      </c>
      <c r="AB10">
        <v>5.7789402330322739</v>
      </c>
    </row>
    <row r="11" spans="1:28" x14ac:dyDescent="0.2">
      <c r="A11" t="s">
        <v>75</v>
      </c>
      <c r="B11" t="s">
        <v>210</v>
      </c>
      <c r="C11" t="s">
        <v>5</v>
      </c>
      <c r="D11" t="s">
        <v>25</v>
      </c>
      <c r="E11">
        <v>12.646893517485299</v>
      </c>
      <c r="F11">
        <v>0</v>
      </c>
      <c r="G11">
        <v>12.646893517485299</v>
      </c>
      <c r="H11">
        <v>14.500589488549586</v>
      </c>
      <c r="I11">
        <v>1.1405156023592604</v>
      </c>
      <c r="J11">
        <v>15.641105090908846</v>
      </c>
      <c r="K11">
        <v>14.795716973823602</v>
      </c>
      <c r="L11">
        <v>1.9825625460289578</v>
      </c>
      <c r="M11">
        <v>16.778279519852557</v>
      </c>
      <c r="N11">
        <v>11.530177983516639</v>
      </c>
      <c r="O11">
        <v>1.2995180197863745</v>
      </c>
      <c r="P11">
        <v>12.829696003303015</v>
      </c>
      <c r="Q11">
        <v>17.21165109824015</v>
      </c>
      <c r="R11">
        <v>0.687980128122198</v>
      </c>
      <c r="S11">
        <v>17.899631226362349</v>
      </c>
      <c r="T11">
        <v>21.908325749902168</v>
      </c>
      <c r="U11">
        <v>2.1569141444734972</v>
      </c>
      <c r="V11">
        <v>24.065239894375665</v>
      </c>
      <c r="W11">
        <v>1.3685903880341954</v>
      </c>
      <c r="X11">
        <v>0</v>
      </c>
      <c r="Y11">
        <v>1.3685903880341954</v>
      </c>
      <c r="Z11">
        <v>7.778696237608032</v>
      </c>
      <c r="AA11">
        <v>0.66984247019897658</v>
      </c>
      <c r="AB11">
        <v>8.4485387078070087</v>
      </c>
    </row>
    <row r="12" spans="1:28" x14ac:dyDescent="0.2">
      <c r="A12" t="s">
        <v>76</v>
      </c>
      <c r="B12" t="s">
        <v>210</v>
      </c>
      <c r="C12" t="s">
        <v>5</v>
      </c>
      <c r="D12" t="s">
        <v>25</v>
      </c>
      <c r="E12">
        <v>8.7917816842190941</v>
      </c>
      <c r="F12">
        <v>1.7586161616579166</v>
      </c>
      <c r="G12">
        <v>10.55039784587701</v>
      </c>
      <c r="H12">
        <v>12.639325032221194</v>
      </c>
      <c r="I12">
        <v>0.58536805461500963</v>
      </c>
      <c r="J12">
        <v>13.224693086836201</v>
      </c>
      <c r="K12">
        <v>13.922811457841981</v>
      </c>
      <c r="L12">
        <v>0.17398991255326679</v>
      </c>
      <c r="M12">
        <v>14.096801370395244</v>
      </c>
      <c r="N12">
        <v>9.9165251264851761</v>
      </c>
      <c r="O12">
        <v>0</v>
      </c>
      <c r="P12">
        <v>9.9165251264851761</v>
      </c>
      <c r="Q12">
        <v>4.9990122644103101</v>
      </c>
      <c r="R12">
        <v>0</v>
      </c>
      <c r="S12">
        <v>4.9990122644103101</v>
      </c>
      <c r="T12">
        <v>16.001443878994763</v>
      </c>
      <c r="U12">
        <v>1.0126304209654695</v>
      </c>
      <c r="V12">
        <v>17.014074299960232</v>
      </c>
      <c r="W12">
        <v>2.9564352364283777</v>
      </c>
      <c r="X12">
        <v>0.273159527340327</v>
      </c>
      <c r="Y12">
        <v>3.2295947637687044</v>
      </c>
      <c r="Z12">
        <v>4.4704169643891936</v>
      </c>
      <c r="AA12">
        <v>0.46003628782337763</v>
      </c>
      <c r="AB12">
        <v>4.9304532522125717</v>
      </c>
    </row>
    <row r="13" spans="1:28" x14ac:dyDescent="0.2">
      <c r="A13" t="s">
        <v>71</v>
      </c>
      <c r="B13" t="s">
        <v>206</v>
      </c>
      <c r="C13" t="s">
        <v>5</v>
      </c>
      <c r="D13" t="s">
        <v>4</v>
      </c>
      <c r="E13">
        <v>6.6495795675193188</v>
      </c>
      <c r="F13">
        <v>0</v>
      </c>
      <c r="G13">
        <v>6.6495795675193188</v>
      </c>
      <c r="H13">
        <v>11.160424120238693</v>
      </c>
      <c r="I13">
        <v>0.54462397275936325</v>
      </c>
      <c r="J13">
        <v>11.705048092998055</v>
      </c>
      <c r="K13">
        <v>6.989545211575912</v>
      </c>
      <c r="L13">
        <v>1.5879640091911533</v>
      </c>
      <c r="M13">
        <v>8.5775092207670642</v>
      </c>
      <c r="N13">
        <v>11.073018647508844</v>
      </c>
      <c r="O13">
        <v>0.1448786981518593</v>
      </c>
      <c r="P13">
        <v>11.217897345660701</v>
      </c>
      <c r="Q13">
        <v>12.303650754955251</v>
      </c>
      <c r="R13">
        <v>0.92931967573093188</v>
      </c>
      <c r="S13">
        <v>13.232970430686184</v>
      </c>
      <c r="T13">
        <v>23.526414336319561</v>
      </c>
      <c r="U13">
        <v>0.46234242545321663</v>
      </c>
      <c r="V13">
        <v>23.988756761772777</v>
      </c>
      <c r="W13">
        <v>4.8072793239475597</v>
      </c>
      <c r="X13">
        <v>1.8475974369108277</v>
      </c>
      <c r="Y13">
        <v>6.6548767608583885</v>
      </c>
      <c r="Z13">
        <v>7.7127197399111704</v>
      </c>
      <c r="AA13">
        <v>0</v>
      </c>
      <c r="AB13">
        <v>7.7127197399111704</v>
      </c>
    </row>
    <row r="14" spans="1:28" x14ac:dyDescent="0.2">
      <c r="A14" t="s">
        <v>90</v>
      </c>
      <c r="B14" t="s">
        <v>208</v>
      </c>
      <c r="C14" t="s">
        <v>5</v>
      </c>
      <c r="D14" t="s">
        <v>25</v>
      </c>
      <c r="E14">
        <v>7.880756772576377</v>
      </c>
      <c r="F14">
        <v>0</v>
      </c>
      <c r="G14">
        <v>7.880756772576377</v>
      </c>
      <c r="H14">
        <v>9.813502010990236</v>
      </c>
      <c r="I14">
        <v>0.23200298521574497</v>
      </c>
      <c r="J14">
        <v>10.045504996205981</v>
      </c>
      <c r="K14">
        <v>12.450189114807733</v>
      </c>
      <c r="L14">
        <v>0</v>
      </c>
      <c r="M14">
        <v>12.450189114807733</v>
      </c>
      <c r="N14">
        <v>12.850273006611058</v>
      </c>
      <c r="O14">
        <v>0</v>
      </c>
      <c r="P14">
        <v>12.850273006611058</v>
      </c>
      <c r="Q14">
        <v>4.6243981372205392</v>
      </c>
      <c r="R14">
        <v>0</v>
      </c>
      <c r="S14">
        <v>4.6243981372205392</v>
      </c>
      <c r="T14">
        <v>13.480856684449352</v>
      </c>
      <c r="U14">
        <v>0</v>
      </c>
      <c r="V14">
        <v>13.480856684449352</v>
      </c>
      <c r="W14">
        <v>2.4548001194900846</v>
      </c>
      <c r="X14">
        <v>0</v>
      </c>
      <c r="Y14">
        <v>2.4548001194900846</v>
      </c>
      <c r="Z14">
        <v>6.4370456220770418</v>
      </c>
      <c r="AA14">
        <v>0</v>
      </c>
      <c r="AB14">
        <v>6.4370456220770418</v>
      </c>
    </row>
    <row r="15" spans="1:28" x14ac:dyDescent="0.2">
      <c r="A15" t="s">
        <v>73</v>
      </c>
      <c r="B15" t="s">
        <v>208</v>
      </c>
      <c r="C15" t="s">
        <v>5</v>
      </c>
      <c r="D15" t="s">
        <v>4</v>
      </c>
      <c r="E15">
        <v>8.433385176053994</v>
      </c>
      <c r="F15">
        <v>1.5165823844564885</v>
      </c>
      <c r="G15">
        <v>9.9499675605104834</v>
      </c>
      <c r="H15">
        <v>17.397142822966593</v>
      </c>
      <c r="I15">
        <v>1.4554250025464521</v>
      </c>
      <c r="J15">
        <v>18.852567825513052</v>
      </c>
      <c r="K15">
        <v>15.877826295070944</v>
      </c>
      <c r="L15">
        <v>1.9785908943262303</v>
      </c>
      <c r="M15">
        <v>17.856417189397174</v>
      </c>
      <c r="N15">
        <v>14.870565620733151</v>
      </c>
      <c r="O15">
        <v>2.6108296073322328</v>
      </c>
      <c r="P15">
        <v>17.481395228065384</v>
      </c>
      <c r="Q15">
        <v>7.0741591343978829</v>
      </c>
      <c r="R15">
        <v>1.2175269252127179</v>
      </c>
      <c r="S15">
        <v>8.2916860596106012</v>
      </c>
      <c r="T15">
        <v>9.8661993636199377</v>
      </c>
      <c r="U15">
        <v>1.3458110535975034</v>
      </c>
      <c r="V15">
        <v>11.212010417217442</v>
      </c>
      <c r="W15">
        <v>3.8049156768830059</v>
      </c>
      <c r="X15">
        <v>0</v>
      </c>
      <c r="Y15">
        <v>3.8049156768830059</v>
      </c>
      <c r="Z15">
        <v>5.3765821001277407</v>
      </c>
      <c r="AA15">
        <v>0</v>
      </c>
      <c r="AB15">
        <v>5.3765821001277407</v>
      </c>
    </row>
    <row r="16" spans="1:28" x14ac:dyDescent="0.2">
      <c r="A16" t="s">
        <v>77</v>
      </c>
      <c r="B16" t="s">
        <v>207</v>
      </c>
      <c r="C16" t="s">
        <v>5</v>
      </c>
      <c r="D16" t="s">
        <v>25</v>
      </c>
      <c r="E16">
        <v>13.701663610369049</v>
      </c>
      <c r="F16">
        <v>1.1406788951386413</v>
      </c>
      <c r="G16">
        <v>14.842342505507691</v>
      </c>
      <c r="H16">
        <v>9.6503361374091909</v>
      </c>
      <c r="I16">
        <v>0.58361083432755678</v>
      </c>
      <c r="J16">
        <v>10.233946971736749</v>
      </c>
      <c r="K16">
        <v>15.666741556587308</v>
      </c>
      <c r="L16">
        <v>0</v>
      </c>
      <c r="M16">
        <v>15.666741556587308</v>
      </c>
      <c r="N16">
        <v>12.405974012531038</v>
      </c>
      <c r="O16">
        <v>0</v>
      </c>
      <c r="P16">
        <v>12.405974012531038</v>
      </c>
      <c r="Q16">
        <v>5.6412202307254766</v>
      </c>
      <c r="R16">
        <v>0.57340194900691277</v>
      </c>
      <c r="S16">
        <v>6.2146221797323884</v>
      </c>
      <c r="T16">
        <v>10.551179544191722</v>
      </c>
      <c r="U16">
        <v>0</v>
      </c>
      <c r="V16">
        <v>10.551179544191722</v>
      </c>
      <c r="W16">
        <v>3.9672283292185213</v>
      </c>
      <c r="X16">
        <v>0.25395466403746308</v>
      </c>
      <c r="Y16">
        <v>4.2211829932559848</v>
      </c>
      <c r="Z16">
        <v>4.2956547422383897</v>
      </c>
      <c r="AA16">
        <v>0</v>
      </c>
      <c r="AB16">
        <v>4.2956547422383897</v>
      </c>
    </row>
    <row r="17" spans="1:28" x14ac:dyDescent="0.2">
      <c r="A17" t="s">
        <v>72</v>
      </c>
      <c r="B17" t="s">
        <v>207</v>
      </c>
      <c r="C17" t="s">
        <v>5</v>
      </c>
      <c r="D17" t="s">
        <v>4</v>
      </c>
      <c r="E17">
        <v>10.22840334141652</v>
      </c>
      <c r="F17">
        <v>0.7035671778999667</v>
      </c>
      <c r="G17">
        <v>10.931970519316488</v>
      </c>
      <c r="H17">
        <v>11.432715530219967</v>
      </c>
      <c r="I17">
        <v>0</v>
      </c>
      <c r="J17">
        <v>11.432715530219967</v>
      </c>
      <c r="K17">
        <v>10.759209458220315</v>
      </c>
      <c r="L17">
        <v>1.2219296091699221</v>
      </c>
      <c r="M17">
        <v>11.981139067390234</v>
      </c>
      <c r="N17">
        <v>15.219684783891104</v>
      </c>
      <c r="O17">
        <v>0.42240430943337576</v>
      </c>
      <c r="P17">
        <v>15.642089093324481</v>
      </c>
      <c r="Q17">
        <v>6.1340265122443531</v>
      </c>
      <c r="R17">
        <v>0</v>
      </c>
      <c r="S17">
        <v>6.1340265122443531</v>
      </c>
      <c r="T17">
        <v>13.678909807815069</v>
      </c>
      <c r="U17">
        <v>0.80085903753842358</v>
      </c>
      <c r="V17">
        <v>14.479768845353494</v>
      </c>
      <c r="W17">
        <v>1.4768890059756983</v>
      </c>
      <c r="X17">
        <v>0.32493811571782688</v>
      </c>
      <c r="Y17">
        <v>1.8018271216935253</v>
      </c>
      <c r="Z17">
        <v>4.9460020592715122</v>
      </c>
      <c r="AA17">
        <v>0</v>
      </c>
      <c r="AB17">
        <v>4.9460020592715122</v>
      </c>
    </row>
    <row r="18" spans="1:28" x14ac:dyDescent="0.2">
      <c r="A18" t="s">
        <v>78</v>
      </c>
      <c r="B18" t="s">
        <v>209</v>
      </c>
      <c r="C18" t="s">
        <v>5</v>
      </c>
      <c r="D18" t="s">
        <v>25</v>
      </c>
      <c r="E18">
        <v>6.885412562602208</v>
      </c>
      <c r="F18">
        <v>0</v>
      </c>
      <c r="G18">
        <v>6.885412562602208</v>
      </c>
      <c r="H18">
        <v>7.03028550529383</v>
      </c>
      <c r="I18">
        <v>0.62947296438394029</v>
      </c>
      <c r="J18">
        <v>7.6597584696777679</v>
      </c>
      <c r="K18">
        <v>7.6958448748216695</v>
      </c>
      <c r="L18">
        <v>0</v>
      </c>
      <c r="M18">
        <v>7.6958448748216695</v>
      </c>
      <c r="N18">
        <v>7.4785163813469442</v>
      </c>
      <c r="O18">
        <v>1.5596634480982392</v>
      </c>
      <c r="P18">
        <v>11.587803092563318</v>
      </c>
      <c r="Q18">
        <v>6.2887564940757539</v>
      </c>
      <c r="R18">
        <v>0</v>
      </c>
      <c r="S18">
        <v>6.2887564940757539</v>
      </c>
      <c r="T18">
        <v>13.614058573026579</v>
      </c>
      <c r="U18">
        <v>0.30876548150124244</v>
      </c>
      <c r="V18">
        <v>13.922824054527823</v>
      </c>
      <c r="W18">
        <v>3.3117431075537449</v>
      </c>
      <c r="X18">
        <v>0</v>
      </c>
      <c r="Y18">
        <v>3.3117431075537449</v>
      </c>
      <c r="Z18">
        <v>4.6124260836843209</v>
      </c>
      <c r="AA18">
        <v>0</v>
      </c>
      <c r="AB18">
        <v>4.6124260836843209</v>
      </c>
    </row>
    <row r="19" spans="1:28" x14ac:dyDescent="0.2">
      <c r="A19" t="s">
        <v>74</v>
      </c>
      <c r="B19" t="s">
        <v>209</v>
      </c>
      <c r="C19" t="s">
        <v>5</v>
      </c>
      <c r="D19" t="s">
        <v>4</v>
      </c>
      <c r="E19">
        <v>3.1645403072128593</v>
      </c>
      <c r="F19">
        <v>0.53898566064762743</v>
      </c>
      <c r="G19">
        <v>3.7035259678604864</v>
      </c>
      <c r="H19">
        <v>12.422984247641923</v>
      </c>
      <c r="I19">
        <v>0.40514449516769518</v>
      </c>
      <c r="J19">
        <v>12.828128742809616</v>
      </c>
      <c r="K19">
        <v>13.095725979734061</v>
      </c>
      <c r="L19">
        <v>0.51928316906721417</v>
      </c>
      <c r="M19">
        <v>13.615009148801276</v>
      </c>
      <c r="N19">
        <v>13.592187315414835</v>
      </c>
      <c r="O19">
        <v>0.200940701224289</v>
      </c>
      <c r="P19">
        <v>13.793128016639121</v>
      </c>
      <c r="Q19">
        <v>6.8163062588272689</v>
      </c>
      <c r="R19">
        <v>0.45987952994715076</v>
      </c>
      <c r="S19">
        <v>7.2761857887744199</v>
      </c>
      <c r="T19">
        <v>8.8802571044488658</v>
      </c>
      <c r="U19">
        <v>0.91941397418270265</v>
      </c>
      <c r="V19">
        <v>9.7996710786315671</v>
      </c>
      <c r="W19">
        <v>3.5218273058122795</v>
      </c>
      <c r="X19">
        <v>1.520751469224519</v>
      </c>
      <c r="Y19">
        <v>5.0425787750367981</v>
      </c>
      <c r="Z19">
        <v>4.766982051972934</v>
      </c>
      <c r="AA19">
        <v>0</v>
      </c>
      <c r="AB19">
        <v>4.766982051972934</v>
      </c>
    </row>
  </sheetData>
  <sortState xmlns:xlrd2="http://schemas.microsoft.com/office/spreadsheetml/2017/richdata2" ref="A2:AB20">
    <sortCondition ref="C2:C20"/>
    <sortCondition ref="B2:B20"/>
  </sortState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3BFBB-8B4D-BA4B-80A8-2BE82C3FACD1}">
  <dimension ref="A1:L19"/>
  <sheetViews>
    <sheetView workbookViewId="0">
      <selection sqref="A1:B19"/>
    </sheetView>
  </sheetViews>
  <sheetFormatPr baseColWidth="10" defaultRowHeight="16" x14ac:dyDescent="0.2"/>
  <sheetData>
    <row r="1" spans="1:12" x14ac:dyDescent="0.2">
      <c r="A1" t="s">
        <v>0</v>
      </c>
      <c r="B1" t="s">
        <v>149</v>
      </c>
      <c r="C1" t="s">
        <v>1</v>
      </c>
      <c r="D1" t="s">
        <v>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</row>
    <row r="2" spans="1:12" x14ac:dyDescent="0.2">
      <c r="A2" s="15" t="s">
        <v>112</v>
      </c>
      <c r="B2" s="15" t="s">
        <v>218</v>
      </c>
      <c r="C2" t="s">
        <v>150</v>
      </c>
      <c r="D2" t="s">
        <v>25</v>
      </c>
      <c r="E2">
        <v>10.952854754990296</v>
      </c>
      <c r="F2">
        <v>36.845471651333952</v>
      </c>
      <c r="G2">
        <v>35.710595141810714</v>
      </c>
      <c r="H2">
        <v>37.36604644383565</v>
      </c>
      <c r="I2">
        <v>7.6880927433199409</v>
      </c>
      <c r="J2">
        <v>45.144255560796289</v>
      </c>
      <c r="K2">
        <v>36.04</v>
      </c>
      <c r="L2">
        <v>20.971333333333334</v>
      </c>
    </row>
    <row r="3" spans="1:12" x14ac:dyDescent="0.2">
      <c r="A3" s="15" t="s">
        <v>113</v>
      </c>
      <c r="B3" s="15" t="s">
        <v>219</v>
      </c>
      <c r="C3" t="s">
        <v>150</v>
      </c>
      <c r="D3" t="s">
        <v>25</v>
      </c>
      <c r="E3">
        <v>13.622809485154379</v>
      </c>
      <c r="F3">
        <v>35.060036230674662</v>
      </c>
      <c r="G3">
        <v>26.454379340867796</v>
      </c>
      <c r="H3">
        <v>30.536654870426197</v>
      </c>
      <c r="I3">
        <v>1.4634452828127731</v>
      </c>
      <c r="J3">
        <v>40.232848692442289</v>
      </c>
      <c r="K3">
        <v>24.72666666666667</v>
      </c>
      <c r="L3">
        <v>17.056000000000001</v>
      </c>
    </row>
    <row r="4" spans="1:12" x14ac:dyDescent="0.2">
      <c r="A4" s="15" t="s">
        <v>114</v>
      </c>
      <c r="B4" s="15" t="s">
        <v>220</v>
      </c>
      <c r="C4" t="s">
        <v>150</v>
      </c>
      <c r="D4" t="s">
        <v>25</v>
      </c>
      <c r="E4">
        <v>29.522541376104424</v>
      </c>
      <c r="F4">
        <v>61.437346615868172</v>
      </c>
      <c r="G4">
        <v>61.587275260328738</v>
      </c>
      <c r="H4">
        <v>59.666106794803547</v>
      </c>
      <c r="I4">
        <v>31.32833922441538</v>
      </c>
      <c r="J4">
        <v>84.111620161422863</v>
      </c>
      <c r="K4">
        <v>32.522750000000002</v>
      </c>
      <c r="L4">
        <v>31.44</v>
      </c>
    </row>
    <row r="5" spans="1:12" x14ac:dyDescent="0.2">
      <c r="A5" s="15" t="s">
        <v>115</v>
      </c>
      <c r="B5" s="15" t="s">
        <v>218</v>
      </c>
      <c r="C5" t="s">
        <v>150</v>
      </c>
      <c r="D5" t="s">
        <v>25</v>
      </c>
      <c r="E5">
        <v>12.304001343728062</v>
      </c>
      <c r="F5">
        <v>33.033185816972463</v>
      </c>
      <c r="G5">
        <v>60.739407013663367</v>
      </c>
      <c r="H5">
        <v>41.872295366948137</v>
      </c>
      <c r="I5">
        <v>6.0787253069993792</v>
      </c>
      <c r="J5">
        <v>50.311463275434377</v>
      </c>
      <c r="K5">
        <v>34.066499999999998</v>
      </c>
      <c r="L5">
        <v>30.791000000000004</v>
      </c>
    </row>
    <row r="6" spans="1:12" x14ac:dyDescent="0.2">
      <c r="A6" s="15" t="s">
        <v>116</v>
      </c>
      <c r="B6" s="15" t="s">
        <v>221</v>
      </c>
      <c r="C6" t="s">
        <v>150</v>
      </c>
      <c r="D6" t="s">
        <v>25</v>
      </c>
      <c r="E6">
        <v>11.293315270987438</v>
      </c>
      <c r="F6">
        <v>46.534114827906251</v>
      </c>
      <c r="G6">
        <v>41.43363402735568</v>
      </c>
      <c r="H6">
        <v>45.213596095459643</v>
      </c>
      <c r="I6">
        <v>31.704131812214015</v>
      </c>
      <c r="J6">
        <v>81.745760400475831</v>
      </c>
      <c r="K6">
        <v>23.298666666666666</v>
      </c>
      <c r="L6">
        <v>14.688666666666668</v>
      </c>
    </row>
    <row r="7" spans="1:12" x14ac:dyDescent="0.2">
      <c r="A7" s="15" t="s">
        <v>117</v>
      </c>
      <c r="B7" s="15" t="s">
        <v>218</v>
      </c>
      <c r="C7" t="s">
        <v>150</v>
      </c>
      <c r="D7" t="s">
        <v>4</v>
      </c>
      <c r="E7">
        <v>11.069786844384312</v>
      </c>
      <c r="F7">
        <v>26.200000889630466</v>
      </c>
      <c r="G7">
        <v>32.267590800148824</v>
      </c>
      <c r="H7">
        <v>33.456961478692079</v>
      </c>
      <c r="I7">
        <v>8.205272687902891</v>
      </c>
      <c r="J7">
        <v>42.781600600345399</v>
      </c>
      <c r="K7">
        <v>30.24733333333333</v>
      </c>
      <c r="L7">
        <v>21.141000000000002</v>
      </c>
    </row>
    <row r="8" spans="1:12" x14ac:dyDescent="0.2">
      <c r="A8" s="15" t="s">
        <v>118</v>
      </c>
      <c r="B8" s="15" t="s">
        <v>220</v>
      </c>
      <c r="C8" t="s">
        <v>150</v>
      </c>
      <c r="D8" t="s">
        <v>4</v>
      </c>
      <c r="E8">
        <v>5.0029513895335196</v>
      </c>
      <c r="F8">
        <v>27.063344507765084</v>
      </c>
      <c r="G8">
        <v>30.943267087325399</v>
      </c>
      <c r="H8">
        <v>32.67133423592324</v>
      </c>
      <c r="I8">
        <v>7.6702247073282734</v>
      </c>
      <c r="J8">
        <v>52.459824456798032</v>
      </c>
      <c r="K8">
        <v>18.647666666666666</v>
      </c>
      <c r="L8">
        <v>17.341666666666665</v>
      </c>
    </row>
    <row r="9" spans="1:12" x14ac:dyDescent="0.2">
      <c r="A9" s="15" t="s">
        <v>119</v>
      </c>
      <c r="B9" s="15" t="s">
        <v>218</v>
      </c>
      <c r="C9" t="s">
        <v>150</v>
      </c>
      <c r="D9" t="s">
        <v>4</v>
      </c>
      <c r="E9">
        <v>20.859178341214992</v>
      </c>
      <c r="F9">
        <v>41.241288252006967</v>
      </c>
      <c r="G9">
        <v>42.049008004889295</v>
      </c>
      <c r="H9">
        <v>45.691596607309449</v>
      </c>
      <c r="I9">
        <v>8.4434885855574926</v>
      </c>
      <c r="J9">
        <v>92.642944707060238</v>
      </c>
      <c r="K9">
        <v>33.75</v>
      </c>
      <c r="L9">
        <v>28.202999999999999</v>
      </c>
    </row>
    <row r="10" spans="1:12" x14ac:dyDescent="0.2">
      <c r="A10" s="15" t="s">
        <v>120</v>
      </c>
      <c r="B10" s="15" t="s">
        <v>219</v>
      </c>
      <c r="C10" t="s">
        <v>150</v>
      </c>
      <c r="D10" t="s">
        <v>4</v>
      </c>
      <c r="E10">
        <v>10.21774322828402</v>
      </c>
      <c r="F10">
        <v>35.165799691410925</v>
      </c>
      <c r="G10">
        <v>35.265320250794936</v>
      </c>
      <c r="H10">
        <v>37.828077885868574</v>
      </c>
      <c r="I10">
        <v>11.404524676511583</v>
      </c>
      <c r="J10">
        <v>82.994906152106893</v>
      </c>
      <c r="K10">
        <v>29.080249999999999</v>
      </c>
      <c r="L10">
        <v>27.493000000000002</v>
      </c>
    </row>
    <row r="11" spans="1:12" x14ac:dyDescent="0.2">
      <c r="A11" s="15" t="s">
        <v>121</v>
      </c>
      <c r="B11" s="15" t="s">
        <v>222</v>
      </c>
      <c r="C11" t="s">
        <v>5</v>
      </c>
      <c r="D11" t="s">
        <v>25</v>
      </c>
      <c r="E11">
        <v>8.7523165141047077</v>
      </c>
      <c r="F11">
        <v>25.251624082113466</v>
      </c>
      <c r="G11">
        <v>34.196627754984718</v>
      </c>
      <c r="H11">
        <v>31.673615776158769</v>
      </c>
      <c r="I11">
        <v>4.0860477299293656</v>
      </c>
      <c r="J11">
        <v>34.914917403428518</v>
      </c>
      <c r="K11">
        <v>29.497250000000001</v>
      </c>
      <c r="L11">
        <v>21.619999999999997</v>
      </c>
    </row>
    <row r="12" spans="1:12" x14ac:dyDescent="0.2">
      <c r="A12" s="15" t="s">
        <v>122</v>
      </c>
      <c r="B12" s="15" t="s">
        <v>222</v>
      </c>
      <c r="C12" t="s">
        <v>5</v>
      </c>
      <c r="D12" t="s">
        <v>25</v>
      </c>
      <c r="E12">
        <v>12.131742274571943</v>
      </c>
      <c r="F12">
        <v>37.202593093785694</v>
      </c>
      <c r="G12">
        <v>38.454464690393571</v>
      </c>
      <c r="H12">
        <v>48.815868014959761</v>
      </c>
      <c r="I12">
        <v>7.0498875727974744</v>
      </c>
      <c r="J12">
        <v>68.271506874929514</v>
      </c>
      <c r="K12">
        <v>29.59633333333333</v>
      </c>
      <c r="L12">
        <v>28.549333333333333</v>
      </c>
    </row>
    <row r="13" spans="1:12" x14ac:dyDescent="0.2">
      <c r="A13" s="15" t="s">
        <v>123</v>
      </c>
      <c r="B13" s="15" t="s">
        <v>222</v>
      </c>
      <c r="C13" t="s">
        <v>5</v>
      </c>
      <c r="D13" t="s">
        <v>25</v>
      </c>
      <c r="E13">
        <v>12.095033276186243</v>
      </c>
      <c r="F13">
        <v>36.460831748696165</v>
      </c>
      <c r="G13">
        <v>40.235590184502193</v>
      </c>
      <c r="H13">
        <v>29.342232166732916</v>
      </c>
      <c r="I13">
        <v>2.3371117778347275</v>
      </c>
      <c r="J13">
        <v>42.918647489712455</v>
      </c>
      <c r="K13">
        <v>21.476333333333333</v>
      </c>
      <c r="L13">
        <v>20.215333333333334</v>
      </c>
    </row>
    <row r="14" spans="1:12" x14ac:dyDescent="0.2">
      <c r="A14" s="15" t="s">
        <v>124</v>
      </c>
      <c r="B14" s="15" t="s">
        <v>222</v>
      </c>
      <c r="C14" t="s">
        <v>5</v>
      </c>
      <c r="D14" t="s">
        <v>25</v>
      </c>
      <c r="E14">
        <v>14.939398300838945</v>
      </c>
      <c r="F14">
        <v>44.91471547841131</v>
      </c>
      <c r="G14">
        <v>40.945588934481258</v>
      </c>
      <c r="H14">
        <v>46.277378227998348</v>
      </c>
      <c r="I14">
        <v>19.656675677463063</v>
      </c>
      <c r="J14">
        <v>76.913407752260369</v>
      </c>
      <c r="K14">
        <v>49.382000000000005</v>
      </c>
      <c r="L14">
        <v>39.770666666666671</v>
      </c>
    </row>
    <row r="15" spans="1:12" x14ac:dyDescent="0.2">
      <c r="A15" s="16" t="s">
        <v>125</v>
      </c>
      <c r="B15" s="16" t="s">
        <v>223</v>
      </c>
      <c r="C15" t="s">
        <v>5</v>
      </c>
      <c r="D15" t="s">
        <v>4</v>
      </c>
      <c r="E15">
        <v>9.2543461424575035</v>
      </c>
      <c r="F15">
        <v>29.822240770632543</v>
      </c>
      <c r="G15">
        <v>36.587056611193191</v>
      </c>
      <c r="H15">
        <v>37.985076648906741</v>
      </c>
      <c r="I15">
        <v>11.707473960299634</v>
      </c>
      <c r="J15">
        <v>42.335845946152581</v>
      </c>
      <c r="K15">
        <v>25.445333333333334</v>
      </c>
      <c r="L15">
        <v>22.718333333333334</v>
      </c>
    </row>
    <row r="16" spans="1:12" x14ac:dyDescent="0.2">
      <c r="A16" s="16" t="s">
        <v>126</v>
      </c>
      <c r="B16" s="16" t="s">
        <v>222</v>
      </c>
      <c r="C16" t="s">
        <v>5</v>
      </c>
      <c r="D16" t="s">
        <v>4</v>
      </c>
      <c r="E16">
        <v>15.920733995074853</v>
      </c>
      <c r="F16">
        <v>32.490852652076811</v>
      </c>
      <c r="G16">
        <v>35.112031278550106</v>
      </c>
      <c r="H16">
        <v>32.19706778026044</v>
      </c>
      <c r="I16">
        <v>15.702650353719616</v>
      </c>
      <c r="J16">
        <v>58.575794286418898</v>
      </c>
      <c r="K16">
        <v>21.619</v>
      </c>
      <c r="L16">
        <v>20.612333333333336</v>
      </c>
    </row>
    <row r="17" spans="1:12" x14ac:dyDescent="0.2">
      <c r="A17" s="16" t="s">
        <v>127</v>
      </c>
      <c r="B17" s="16" t="s">
        <v>223</v>
      </c>
      <c r="C17" t="s">
        <v>5</v>
      </c>
      <c r="D17" t="s">
        <v>4</v>
      </c>
      <c r="E17">
        <v>6.4838955231752538</v>
      </c>
      <c r="F17">
        <v>36.322187085975024</v>
      </c>
      <c r="G17">
        <v>35.908129901814362</v>
      </c>
      <c r="H17">
        <v>35.30591792846942</v>
      </c>
      <c r="I17">
        <v>6.8179239222062131</v>
      </c>
      <c r="J17">
        <v>50.873074578425218</v>
      </c>
      <c r="K17">
        <v>29.013666666666666</v>
      </c>
      <c r="L17">
        <v>28.577999999999999</v>
      </c>
    </row>
    <row r="18" spans="1:12" x14ac:dyDescent="0.2">
      <c r="A18" s="16" t="s">
        <v>128</v>
      </c>
      <c r="B18" s="16" t="s">
        <v>222</v>
      </c>
      <c r="C18" t="s">
        <v>5</v>
      </c>
      <c r="D18" t="s">
        <v>4</v>
      </c>
      <c r="E18">
        <v>21.684562411720009</v>
      </c>
      <c r="F18">
        <v>27.699922590624883</v>
      </c>
      <c r="G18">
        <v>31.432216806447599</v>
      </c>
      <c r="H18">
        <v>35.170102362624924</v>
      </c>
      <c r="I18">
        <v>9.6737205978472449</v>
      </c>
      <c r="J18">
        <v>36.356458661742266</v>
      </c>
      <c r="K18">
        <v>20.303000000000001</v>
      </c>
      <c r="L18">
        <v>23.989333333333335</v>
      </c>
    </row>
    <row r="19" spans="1:12" x14ac:dyDescent="0.2">
      <c r="A19" s="16" t="s">
        <v>129</v>
      </c>
      <c r="B19" s="16" t="s">
        <v>223</v>
      </c>
      <c r="C19" t="s">
        <v>5</v>
      </c>
      <c r="D19" t="s">
        <v>4</v>
      </c>
      <c r="E19">
        <v>10.494095843193669</v>
      </c>
      <c r="F19">
        <v>32.338149851541438</v>
      </c>
      <c r="G19">
        <v>38.452122586430669</v>
      </c>
      <c r="H19">
        <v>28.209919939795626</v>
      </c>
      <c r="I19">
        <v>4.8211041409231514</v>
      </c>
      <c r="J19">
        <v>46.746854227961911</v>
      </c>
      <c r="K19">
        <v>17.849499999999999</v>
      </c>
      <c r="L19">
        <v>20.23525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294A4-CCAF-8F46-A97B-CE5F2DFB0A8A}">
  <dimension ref="A1:AB40"/>
  <sheetViews>
    <sheetView workbookViewId="0">
      <selection activeCell="A22" sqref="A22:B40"/>
    </sheetView>
  </sheetViews>
  <sheetFormatPr baseColWidth="10" defaultRowHeight="16" x14ac:dyDescent="0.2"/>
  <sheetData>
    <row r="1" spans="1:28" x14ac:dyDescent="0.2">
      <c r="A1" t="s">
        <v>0</v>
      </c>
      <c r="B1" t="s">
        <v>149</v>
      </c>
      <c r="C1" t="s">
        <v>1</v>
      </c>
      <c r="D1" t="s">
        <v>2</v>
      </c>
      <c r="E1" t="s">
        <v>87</v>
      </c>
      <c r="F1" t="s">
        <v>88</v>
      </c>
      <c r="G1" s="2" t="s">
        <v>89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</row>
    <row r="2" spans="1:28" x14ac:dyDescent="0.2">
      <c r="A2" s="3" t="s">
        <v>112</v>
      </c>
      <c r="B2" s="15" t="s">
        <v>218</v>
      </c>
      <c r="C2" s="4" t="s">
        <v>3</v>
      </c>
      <c r="D2" s="4" t="s">
        <v>25</v>
      </c>
      <c r="E2" s="4">
        <v>17.167341069200429</v>
      </c>
      <c r="F2" s="4">
        <v>1.0700387202204764</v>
      </c>
      <c r="G2" s="4">
        <v>18.237379789420906</v>
      </c>
      <c r="H2" s="4">
        <v>13.040766341030348</v>
      </c>
      <c r="I2" s="4">
        <v>0.53690880887341907</v>
      </c>
      <c r="J2" s="4">
        <v>13.577675149903767</v>
      </c>
      <c r="K2" s="4">
        <v>12.486100106593243</v>
      </c>
      <c r="L2" s="4">
        <v>1.1049459736554155</v>
      </c>
      <c r="M2" s="4">
        <v>13.591046080248658</v>
      </c>
      <c r="N2" s="4">
        <v>8.1192178545223577</v>
      </c>
      <c r="O2" s="4">
        <v>0.65862711603419655</v>
      </c>
      <c r="P2" s="4">
        <v>8.777844970556556</v>
      </c>
      <c r="Q2" s="4">
        <v>6.8568382930869483</v>
      </c>
      <c r="R2" s="4">
        <v>0</v>
      </c>
      <c r="S2" s="4">
        <v>6.8568382930869483</v>
      </c>
      <c r="T2" s="4">
        <v>15.253044747242354</v>
      </c>
      <c r="U2" s="4">
        <v>0</v>
      </c>
      <c r="V2" s="4">
        <v>15.253044747242354</v>
      </c>
      <c r="W2" s="4">
        <v>5.7562452984250916</v>
      </c>
      <c r="X2" s="4">
        <v>0</v>
      </c>
      <c r="Y2" s="4">
        <v>5.7562452984250916</v>
      </c>
      <c r="Z2" s="4">
        <v>5.4929630436755463</v>
      </c>
      <c r="AA2" s="4">
        <v>0</v>
      </c>
      <c r="AB2" s="4">
        <v>5.4929630436755463</v>
      </c>
    </row>
    <row r="3" spans="1:28" x14ac:dyDescent="0.2">
      <c r="A3" s="3" t="s">
        <v>113</v>
      </c>
      <c r="B3" s="15" t="s">
        <v>219</v>
      </c>
      <c r="C3" s="4" t="s">
        <v>3</v>
      </c>
      <c r="D3" s="4" t="s">
        <v>25</v>
      </c>
      <c r="E3" s="4">
        <v>13.509417010349601</v>
      </c>
      <c r="F3" s="4">
        <v>0</v>
      </c>
      <c r="G3" s="4">
        <v>13.509417010349601</v>
      </c>
      <c r="H3" s="4">
        <v>22.233018160551758</v>
      </c>
      <c r="I3" s="4">
        <v>2.0322647374939433</v>
      </c>
      <c r="J3" s="4">
        <v>24.265282898045704</v>
      </c>
      <c r="K3" s="4">
        <v>17.507075723650232</v>
      </c>
      <c r="L3" s="4">
        <v>0.67016330548526681</v>
      </c>
      <c r="M3" s="4">
        <v>18.177239029135492</v>
      </c>
      <c r="N3" s="4">
        <v>19.829718577179566</v>
      </c>
      <c r="O3" s="4">
        <v>0.38630305299356926</v>
      </c>
      <c r="P3" s="4">
        <v>20.216021630173138</v>
      </c>
      <c r="Q3" s="4">
        <v>9.391590841750439</v>
      </c>
      <c r="R3" s="4">
        <v>1.0619533361417182</v>
      </c>
      <c r="S3" s="4">
        <v>10.453544177892157</v>
      </c>
      <c r="T3" s="4">
        <v>14.401397220110429</v>
      </c>
      <c r="U3" s="4">
        <v>0.77652602959083405</v>
      </c>
      <c r="V3" s="4">
        <v>15.177923249701262</v>
      </c>
      <c r="W3" s="4">
        <v>4.8660004983179883</v>
      </c>
      <c r="X3" s="4">
        <v>0</v>
      </c>
      <c r="Y3" s="4">
        <v>4.8660004983179883</v>
      </c>
      <c r="Z3" s="4">
        <v>5.2446800271920599</v>
      </c>
      <c r="AA3" s="4">
        <v>0</v>
      </c>
      <c r="AB3" s="4">
        <v>5.2446800271920599</v>
      </c>
    </row>
    <row r="4" spans="1:28" x14ac:dyDescent="0.2">
      <c r="A4" s="3" t="s">
        <v>114</v>
      </c>
      <c r="B4" s="15" t="s">
        <v>220</v>
      </c>
      <c r="C4" s="4" t="s">
        <v>3</v>
      </c>
      <c r="D4" s="4" t="s">
        <v>25</v>
      </c>
      <c r="E4" s="4">
        <v>9.6630025775761581</v>
      </c>
      <c r="F4" s="4">
        <v>1.1238901688853611</v>
      </c>
      <c r="G4" s="4">
        <v>10.786892746461518</v>
      </c>
      <c r="H4" s="4">
        <v>10.35340314149312</v>
      </c>
      <c r="I4" s="4">
        <v>3.5076886797283917</v>
      </c>
      <c r="J4" s="4">
        <v>13.861091821221512</v>
      </c>
      <c r="K4" s="4">
        <v>9.4183280069515121</v>
      </c>
      <c r="L4" s="4">
        <v>2.2327796605459755</v>
      </c>
      <c r="M4" s="4">
        <v>11.651107667497488</v>
      </c>
      <c r="N4" s="4">
        <v>10.669154181728034</v>
      </c>
      <c r="O4" s="4">
        <v>1.322656324585977</v>
      </c>
      <c r="P4" s="4">
        <v>11.991810506314012</v>
      </c>
      <c r="Q4" s="4">
        <v>4.6031591713516873</v>
      </c>
      <c r="R4" s="4">
        <v>0.522778419944402</v>
      </c>
      <c r="S4" s="4">
        <v>5.1259375912960889</v>
      </c>
      <c r="T4" s="4">
        <v>11.981055642506094</v>
      </c>
      <c r="U4" s="4">
        <v>2.1396321268093144</v>
      </c>
      <c r="V4" s="4">
        <v>14.12068776931541</v>
      </c>
      <c r="W4" s="4">
        <v>3.8716224145379341</v>
      </c>
      <c r="X4" s="4">
        <v>0.52104074938453016</v>
      </c>
      <c r="Y4" s="4">
        <v>4.3926631639224647</v>
      </c>
      <c r="Z4" s="4">
        <v>6.4997203925424181</v>
      </c>
      <c r="AA4" s="4">
        <v>0</v>
      </c>
      <c r="AB4" s="4">
        <v>6.4997203925424181</v>
      </c>
    </row>
    <row r="5" spans="1:28" x14ac:dyDescent="0.2">
      <c r="A5" s="3" t="s">
        <v>115</v>
      </c>
      <c r="B5" s="15" t="s">
        <v>218</v>
      </c>
      <c r="C5" s="4" t="s">
        <v>3</v>
      </c>
      <c r="D5" s="4" t="s">
        <v>25</v>
      </c>
      <c r="E5" s="4">
        <v>14.003542708434511</v>
      </c>
      <c r="F5" s="4">
        <v>0.50044789038852433</v>
      </c>
      <c r="G5" s="4">
        <v>14.503990598823034</v>
      </c>
      <c r="H5" s="4">
        <v>9.0927481994849249</v>
      </c>
      <c r="I5" s="4">
        <v>1.5196584871186474</v>
      </c>
      <c r="J5" s="4">
        <v>10.612406686603572</v>
      </c>
      <c r="K5" s="4">
        <v>10.476605226749509</v>
      </c>
      <c r="L5" s="4">
        <v>1.1441413475099507</v>
      </c>
      <c r="M5" s="4">
        <v>11.620746574259458</v>
      </c>
      <c r="N5" s="4">
        <v>12.192589788562451</v>
      </c>
      <c r="O5" s="4">
        <v>0.76331413384575286</v>
      </c>
      <c r="P5" s="4">
        <v>12.955903922408204</v>
      </c>
      <c r="Q5" s="4">
        <v>5.3904142872034511</v>
      </c>
      <c r="R5" s="4">
        <v>1.1255363328355144</v>
      </c>
      <c r="S5" s="4">
        <v>6.5159506200389661</v>
      </c>
      <c r="T5" s="4">
        <v>14.408946162904998</v>
      </c>
      <c r="U5" s="4">
        <v>0</v>
      </c>
      <c r="V5" s="4">
        <v>14.408946162904998</v>
      </c>
      <c r="W5" s="4">
        <v>4.3773099197361507</v>
      </c>
      <c r="X5" s="4">
        <v>0.63016961217652123</v>
      </c>
      <c r="Y5" s="4">
        <v>5.0074795319126721</v>
      </c>
      <c r="Z5" s="4">
        <v>4.8632431016078117</v>
      </c>
      <c r="AA5" s="4">
        <v>0</v>
      </c>
      <c r="AB5" s="4">
        <v>4.8632431016078117</v>
      </c>
    </row>
    <row r="6" spans="1:28" x14ac:dyDescent="0.2">
      <c r="A6" s="3" t="s">
        <v>116</v>
      </c>
      <c r="B6" s="15" t="s">
        <v>221</v>
      </c>
      <c r="C6" s="4" t="s">
        <v>3</v>
      </c>
      <c r="D6" s="4" t="s">
        <v>25</v>
      </c>
      <c r="E6" s="4">
        <v>5.0417078670450532</v>
      </c>
      <c r="F6" s="4">
        <v>0.78360584931618882</v>
      </c>
      <c r="G6" s="4">
        <v>5.8253137163612418</v>
      </c>
      <c r="H6" s="4">
        <v>8.6937864784189696</v>
      </c>
      <c r="I6" s="4">
        <v>1.9319525507597715</v>
      </c>
      <c r="J6" s="4">
        <v>10.625739029178742</v>
      </c>
      <c r="K6" s="4">
        <v>11.329143675427902</v>
      </c>
      <c r="L6" s="4">
        <v>0</v>
      </c>
      <c r="M6" s="4">
        <v>11.329143675427902</v>
      </c>
      <c r="N6" s="4">
        <v>12.994829131932732</v>
      </c>
      <c r="O6" s="4">
        <v>1.0816505074100027</v>
      </c>
      <c r="P6" s="4">
        <v>14.076479639342734</v>
      </c>
      <c r="Q6" s="4">
        <v>4.0590786006535033</v>
      </c>
      <c r="R6" s="4">
        <v>0.93099504348892403</v>
      </c>
      <c r="S6" s="4">
        <v>4.9900736441424272</v>
      </c>
      <c r="T6" s="4">
        <v>7.5958742196980866</v>
      </c>
      <c r="U6" s="4">
        <v>2.1011650707460876</v>
      </c>
      <c r="V6" s="4">
        <v>9.6970392904441738</v>
      </c>
      <c r="W6" s="4">
        <v>3.5416317925177787</v>
      </c>
      <c r="X6" s="4">
        <v>0</v>
      </c>
      <c r="Y6" s="4">
        <v>3.5416317925177787</v>
      </c>
      <c r="Z6" s="4">
        <v>5.02830862372873</v>
      </c>
      <c r="AA6" s="4">
        <v>0.17178957280969484</v>
      </c>
      <c r="AB6" s="4">
        <v>5.2000981965384252</v>
      </c>
    </row>
    <row r="7" spans="1:28" x14ac:dyDescent="0.2">
      <c r="A7" s="3" t="s">
        <v>117</v>
      </c>
      <c r="B7" s="15" t="s">
        <v>218</v>
      </c>
      <c r="C7" s="4" t="s">
        <v>3</v>
      </c>
      <c r="D7" s="4" t="s">
        <v>4</v>
      </c>
      <c r="E7" s="4">
        <v>3.4786442303830811</v>
      </c>
      <c r="F7" s="4">
        <v>0</v>
      </c>
      <c r="G7" s="4">
        <v>3.4786442303830811</v>
      </c>
      <c r="H7" s="4">
        <v>8.2717868936704928</v>
      </c>
      <c r="I7" s="4">
        <v>1.1454745486807318</v>
      </c>
      <c r="J7" s="4">
        <v>9.4172614423512222</v>
      </c>
      <c r="K7" s="4">
        <v>6.3611341238215893</v>
      </c>
      <c r="L7" s="4">
        <v>1.5399874511375127</v>
      </c>
      <c r="M7" s="4">
        <v>7.9011215749591006</v>
      </c>
      <c r="N7" s="4">
        <v>5.6629832202227011</v>
      </c>
      <c r="O7" s="4">
        <v>1.1030547332546488</v>
      </c>
      <c r="P7" s="4">
        <v>6.7660379534773494</v>
      </c>
      <c r="Q7" s="4">
        <v>4.8172798019571221</v>
      </c>
      <c r="R7" s="4">
        <v>2.0957774679870318</v>
      </c>
      <c r="S7" s="4">
        <v>6.9130572699441535</v>
      </c>
      <c r="T7" s="4">
        <v>4.0715811182369075</v>
      </c>
      <c r="U7" s="4">
        <v>0</v>
      </c>
      <c r="V7" s="4">
        <v>4.0715811182369075</v>
      </c>
      <c r="W7" s="4">
        <v>1.8158776741773677</v>
      </c>
      <c r="X7" s="4">
        <v>0.21824954019777715</v>
      </c>
      <c r="Y7" s="4">
        <v>2.0341272143751445</v>
      </c>
      <c r="Z7" s="4">
        <v>2.206756508379887</v>
      </c>
      <c r="AA7" s="4">
        <v>0.17866458508651001</v>
      </c>
      <c r="AB7" s="4">
        <v>2.3854210934663969</v>
      </c>
    </row>
    <row r="8" spans="1:28" x14ac:dyDescent="0.2">
      <c r="A8" s="3" t="s">
        <v>118</v>
      </c>
      <c r="B8" s="15" t="s">
        <v>220</v>
      </c>
      <c r="C8" s="4" t="s">
        <v>3</v>
      </c>
      <c r="D8" s="4" t="s">
        <v>4</v>
      </c>
      <c r="E8" s="4">
        <v>5.4387558621046299</v>
      </c>
      <c r="F8" s="4">
        <v>0.27058866757098704</v>
      </c>
      <c r="G8" s="4">
        <v>5.7093445296756178</v>
      </c>
      <c r="H8" s="4">
        <v>13.996930116376758</v>
      </c>
      <c r="I8" s="4">
        <v>0.49680810459633451</v>
      </c>
      <c r="J8" s="4">
        <v>14.493738220973093</v>
      </c>
      <c r="K8" s="4">
        <v>14.366517017529699</v>
      </c>
      <c r="L8" s="4">
        <v>0.77088152291985812</v>
      </c>
      <c r="M8" s="4">
        <v>15.137398540449558</v>
      </c>
      <c r="N8" s="4">
        <v>16.472299644704382</v>
      </c>
      <c r="O8" s="4">
        <v>0.23813017503048547</v>
      </c>
      <c r="P8" s="4">
        <v>16.710429819734866</v>
      </c>
      <c r="Q8" s="4">
        <v>8.9612853086425623</v>
      </c>
      <c r="R8" s="4">
        <v>0</v>
      </c>
      <c r="S8" s="4">
        <v>8.9612853086425623</v>
      </c>
      <c r="T8" s="4">
        <v>11.244642239578676</v>
      </c>
      <c r="U8" s="4">
        <v>0</v>
      </c>
      <c r="V8" s="4">
        <v>11.244642239578676</v>
      </c>
      <c r="W8" s="4">
        <v>4.5224723660337842</v>
      </c>
      <c r="X8" s="4">
        <v>0</v>
      </c>
      <c r="Y8" s="4">
        <v>4.5224723660337842</v>
      </c>
      <c r="Z8" s="4">
        <v>6.3742922544441294</v>
      </c>
      <c r="AA8" s="4">
        <v>0</v>
      </c>
      <c r="AB8" s="4">
        <v>6.3742922544441294</v>
      </c>
    </row>
    <row r="9" spans="1:28" x14ac:dyDescent="0.2">
      <c r="A9" s="3" t="s">
        <v>119</v>
      </c>
      <c r="B9" s="15" t="s">
        <v>218</v>
      </c>
      <c r="C9" s="4" t="s">
        <v>3</v>
      </c>
      <c r="D9" s="4" t="s">
        <v>4</v>
      </c>
      <c r="E9" s="4">
        <v>9.1666174549561621</v>
      </c>
      <c r="F9" s="4">
        <v>0</v>
      </c>
      <c r="G9" s="4">
        <v>9.1666174549561621</v>
      </c>
      <c r="H9" s="4">
        <v>11.119425802254447</v>
      </c>
      <c r="I9" s="4">
        <v>1.4616995236360868</v>
      </c>
      <c r="J9" s="4">
        <v>12.581125325890534</v>
      </c>
      <c r="K9" s="4">
        <v>11.021437758482628</v>
      </c>
      <c r="L9" s="4">
        <v>2.1329635705908117</v>
      </c>
      <c r="M9" s="4">
        <v>13.154401329073439</v>
      </c>
      <c r="N9" s="4">
        <v>10.761449762889782</v>
      </c>
      <c r="O9" s="4">
        <v>2.3700828182788651</v>
      </c>
      <c r="P9" s="4">
        <v>13.131532581168647</v>
      </c>
      <c r="Q9" s="4">
        <v>4.2010647015973852</v>
      </c>
      <c r="R9" s="4">
        <v>1.3909911455372033</v>
      </c>
      <c r="S9" s="4">
        <v>5.5920558471345885</v>
      </c>
      <c r="T9" s="4">
        <v>13.387188785507604</v>
      </c>
      <c r="U9" s="4">
        <v>1.3028621007296957</v>
      </c>
      <c r="V9" s="4">
        <v>14.690050886237302</v>
      </c>
      <c r="W9" s="4">
        <v>4.6781669912857415</v>
      </c>
      <c r="X9" s="4">
        <v>0.27131129336185827</v>
      </c>
      <c r="Y9" s="4">
        <v>4.9494782846475998</v>
      </c>
      <c r="Z9" s="4">
        <v>4.6343605905159473</v>
      </c>
      <c r="AA9" s="4">
        <v>0.1352443512469137</v>
      </c>
      <c r="AB9" s="4">
        <v>4.7696049417628608</v>
      </c>
    </row>
    <row r="10" spans="1:28" x14ac:dyDescent="0.2">
      <c r="A10" s="3" t="s">
        <v>120</v>
      </c>
      <c r="B10" s="15" t="s">
        <v>219</v>
      </c>
      <c r="C10" s="4" t="s">
        <v>3</v>
      </c>
      <c r="D10" s="4" t="s">
        <v>4</v>
      </c>
      <c r="E10" s="4">
        <v>9.318477388990221</v>
      </c>
      <c r="F10" s="4">
        <v>0.67517130154588822</v>
      </c>
      <c r="G10" s="4">
        <v>9.9936486905361086</v>
      </c>
      <c r="H10" s="4">
        <v>10.241599258408996</v>
      </c>
      <c r="I10" s="4">
        <v>0.8945019325785647</v>
      </c>
      <c r="J10" s="4">
        <v>11.13610119098756</v>
      </c>
      <c r="K10" s="4">
        <v>10.982404590097342</v>
      </c>
      <c r="L10" s="4">
        <v>1.0352995999736607</v>
      </c>
      <c r="M10" s="4">
        <v>12.017704190071003</v>
      </c>
      <c r="N10" s="4">
        <v>13.333819098469299</v>
      </c>
      <c r="O10" s="4">
        <v>2.2072520499830448</v>
      </c>
      <c r="P10" s="4">
        <v>14.708836895834072</v>
      </c>
      <c r="Q10" s="4">
        <v>9.6020858565827041</v>
      </c>
      <c r="R10" s="4">
        <v>1.0073143753466836</v>
      </c>
      <c r="S10" s="4">
        <v>10.609400231929389</v>
      </c>
      <c r="T10" s="4">
        <v>14.325230550746358</v>
      </c>
      <c r="U10" s="4">
        <v>0.54581594595155492</v>
      </c>
      <c r="V10" s="4">
        <v>14.871046496697915</v>
      </c>
      <c r="W10" s="4">
        <v>4.126102435885433</v>
      </c>
      <c r="X10" s="4">
        <v>0.19693589973290931</v>
      </c>
      <c r="Y10" s="4">
        <v>4.3230383356183433</v>
      </c>
      <c r="Z10" s="4">
        <v>5.2057233670555592</v>
      </c>
      <c r="AA10" s="4">
        <v>0</v>
      </c>
      <c r="AB10" s="4">
        <v>5.2057233670555592</v>
      </c>
    </row>
    <row r="11" spans="1:28" x14ac:dyDescent="0.2">
      <c r="A11" s="3" t="s">
        <v>121</v>
      </c>
      <c r="B11" s="15" t="s">
        <v>222</v>
      </c>
      <c r="C11" s="4" t="s">
        <v>5</v>
      </c>
      <c r="D11" s="4" t="s">
        <v>25</v>
      </c>
      <c r="E11" s="4">
        <v>6.125589231009644</v>
      </c>
      <c r="F11" s="4">
        <v>0</v>
      </c>
      <c r="G11" s="4">
        <v>6.125589231009644</v>
      </c>
      <c r="H11" s="4">
        <v>7.3748932059694976</v>
      </c>
      <c r="I11" s="4">
        <v>0.21553716103238621</v>
      </c>
      <c r="J11" s="4">
        <v>7.5904303670018827</v>
      </c>
      <c r="K11" s="4">
        <v>7.5636907149796766</v>
      </c>
      <c r="L11" s="4">
        <v>0.59892244352973978</v>
      </c>
      <c r="M11" s="4">
        <v>8.1626131585094157</v>
      </c>
      <c r="N11" s="4">
        <v>14.65867272783475</v>
      </c>
      <c r="O11" s="4">
        <v>0</v>
      </c>
      <c r="P11" s="4">
        <v>14.65867272783475</v>
      </c>
      <c r="Q11" s="4">
        <v>4.7310615042733115</v>
      </c>
      <c r="R11" s="4">
        <v>0</v>
      </c>
      <c r="S11" s="4">
        <v>4.7310615042733115</v>
      </c>
      <c r="T11" s="4">
        <v>7.1226646906022397</v>
      </c>
      <c r="U11" s="4">
        <v>0.36991521437981906</v>
      </c>
      <c r="V11" s="4">
        <v>7.4925799049820583</v>
      </c>
      <c r="W11" s="4">
        <v>4.3818995477844505</v>
      </c>
      <c r="X11" s="4">
        <v>0</v>
      </c>
      <c r="Y11" s="4">
        <v>4.3818995477844505</v>
      </c>
      <c r="Z11" s="4">
        <v>3.6089389531082445</v>
      </c>
      <c r="AA11" s="4">
        <v>0</v>
      </c>
      <c r="AB11" s="4">
        <v>3.6089389531082445</v>
      </c>
    </row>
    <row r="12" spans="1:28" x14ac:dyDescent="0.2">
      <c r="A12" s="3" t="s">
        <v>122</v>
      </c>
      <c r="B12" s="15" t="s">
        <v>222</v>
      </c>
      <c r="C12" s="4" t="s">
        <v>5</v>
      </c>
      <c r="D12" s="4" t="s">
        <v>25</v>
      </c>
      <c r="E12" s="4">
        <v>5.9247644322427453</v>
      </c>
      <c r="F12" s="4">
        <v>1.9159178367298253</v>
      </c>
      <c r="G12" s="4">
        <v>7.8406822689725697</v>
      </c>
      <c r="H12" s="4">
        <v>13.635738587487204</v>
      </c>
      <c r="I12" s="4">
        <v>2.2353161987861783</v>
      </c>
      <c r="J12" s="4">
        <v>15.871054786273382</v>
      </c>
      <c r="K12" s="4">
        <v>12.303648349486837</v>
      </c>
      <c r="L12" s="4">
        <v>1.6307244305974613</v>
      </c>
      <c r="M12" s="4">
        <v>13.934372780084299</v>
      </c>
      <c r="N12" s="4">
        <v>10.785663337874912</v>
      </c>
      <c r="O12" s="4">
        <v>1.1705842684256746</v>
      </c>
      <c r="P12" s="4">
        <v>11.956247606300586</v>
      </c>
      <c r="Q12" s="4">
        <v>3.5388175925956356</v>
      </c>
      <c r="R12" s="4">
        <v>1.230532503364385</v>
      </c>
      <c r="S12" s="4">
        <v>4.7693500959600197</v>
      </c>
      <c r="T12" s="4">
        <v>12.104706719865051</v>
      </c>
      <c r="U12" s="4">
        <v>1.1356163550996092</v>
      </c>
      <c r="V12" s="4">
        <v>13.24032307496466</v>
      </c>
      <c r="W12" s="4">
        <v>3.3878106218731161</v>
      </c>
      <c r="X12" s="4">
        <v>0</v>
      </c>
      <c r="Y12" s="4">
        <v>3.9526843106617018</v>
      </c>
      <c r="Z12" s="4">
        <v>4.0239709316944534</v>
      </c>
      <c r="AA12" s="4">
        <v>0</v>
      </c>
      <c r="AB12" s="4">
        <v>4.0239709316944534</v>
      </c>
    </row>
    <row r="13" spans="1:28" x14ac:dyDescent="0.2">
      <c r="A13" s="3" t="s">
        <v>123</v>
      </c>
      <c r="B13" s="15" t="s">
        <v>222</v>
      </c>
      <c r="C13" s="4" t="s">
        <v>5</v>
      </c>
      <c r="D13" s="4" t="s">
        <v>25</v>
      </c>
      <c r="E13" s="4">
        <v>6.2894517203467029</v>
      </c>
      <c r="F13" s="4">
        <v>2.9964226289857385</v>
      </c>
      <c r="G13" s="4">
        <v>9.2858743493324418</v>
      </c>
      <c r="H13" s="4">
        <v>8.514769907696321</v>
      </c>
      <c r="I13" s="4">
        <v>3.6433603158644861</v>
      </c>
      <c r="J13" s="4">
        <v>12.158130223560807</v>
      </c>
      <c r="K13" s="4">
        <v>10.825520166951772</v>
      </c>
      <c r="L13" s="4">
        <v>1.7954808671774154</v>
      </c>
      <c r="M13" s="4">
        <v>12.621001034129186</v>
      </c>
      <c r="N13" s="4">
        <v>11.78784776569664</v>
      </c>
      <c r="O13" s="4">
        <v>1.4639633454541547</v>
      </c>
      <c r="P13" s="4">
        <v>13.251811111150795</v>
      </c>
      <c r="Q13" s="4">
        <v>3.9404271246177092</v>
      </c>
      <c r="R13" s="4">
        <v>2.3743565508875868</v>
      </c>
      <c r="S13" s="4">
        <v>6.3147836755052955</v>
      </c>
      <c r="T13" s="4">
        <v>11.986403348997737</v>
      </c>
      <c r="U13" s="4">
        <v>3.5070476571982039</v>
      </c>
      <c r="V13" s="4">
        <v>15.49345100619594</v>
      </c>
      <c r="W13" s="4">
        <v>4.1875915707945328</v>
      </c>
      <c r="X13" s="4">
        <v>0</v>
      </c>
      <c r="Y13" s="4">
        <v>4.1875915707945328</v>
      </c>
      <c r="Z13" s="4">
        <v>5.1320229388801835</v>
      </c>
      <c r="AA13" s="4">
        <v>0</v>
      </c>
      <c r="AB13" s="4">
        <v>5.1320229388801835</v>
      </c>
    </row>
    <row r="14" spans="1:28" x14ac:dyDescent="0.2">
      <c r="A14" s="3" t="s">
        <v>124</v>
      </c>
      <c r="B14" s="15" t="s">
        <v>222</v>
      </c>
      <c r="C14" s="4" t="s">
        <v>5</v>
      </c>
      <c r="D14" s="4" t="s">
        <v>25</v>
      </c>
      <c r="E14" s="4">
        <v>9.3952250563173969</v>
      </c>
      <c r="F14" s="4">
        <v>0.81484845697414887</v>
      </c>
      <c r="G14" s="4">
        <v>10.210073513291546</v>
      </c>
      <c r="H14" s="4">
        <v>8.3434508508724754</v>
      </c>
      <c r="I14" s="4">
        <v>0.9270500945413862</v>
      </c>
      <c r="J14" s="4">
        <v>9.2705009454138612</v>
      </c>
      <c r="K14" s="4">
        <v>16.639648843946592</v>
      </c>
      <c r="L14" s="4">
        <v>0.91196969053341648</v>
      </c>
      <c r="M14" s="4">
        <v>17.551618534480006</v>
      </c>
      <c r="N14" s="4">
        <v>15.950251148015855</v>
      </c>
      <c r="O14" s="4">
        <v>0.56841024504013649</v>
      </c>
      <c r="P14" s="4">
        <v>16.518661393055989</v>
      </c>
      <c r="Q14" s="4">
        <v>6.0315525625239159</v>
      </c>
      <c r="R14" s="4">
        <v>0.68888530973621342</v>
      </c>
      <c r="S14" s="4">
        <v>3.9648966333152749</v>
      </c>
      <c r="T14" s="4">
        <v>17.471306420828508</v>
      </c>
      <c r="U14" s="4">
        <v>2.1846202064671596</v>
      </c>
      <c r="V14" s="4">
        <v>19.655926627295671</v>
      </c>
      <c r="W14" s="4">
        <v>4.7650588026937521</v>
      </c>
      <c r="X14" s="4">
        <v>0</v>
      </c>
      <c r="Y14" s="4">
        <v>4.7650588026937521</v>
      </c>
      <c r="Z14" s="4">
        <v>5.5380638788884804</v>
      </c>
      <c r="AA14" s="4">
        <v>0</v>
      </c>
      <c r="AB14" s="4">
        <v>5.5380638788884804</v>
      </c>
    </row>
    <row r="15" spans="1:28" x14ac:dyDescent="0.2">
      <c r="A15" s="5" t="s">
        <v>125</v>
      </c>
      <c r="B15" s="16" t="s">
        <v>223</v>
      </c>
      <c r="C15" s="4" t="s">
        <v>5</v>
      </c>
      <c r="D15" s="4" t="s">
        <v>4</v>
      </c>
      <c r="E15" s="4">
        <v>7.5201970578301935</v>
      </c>
      <c r="F15" s="4">
        <v>0.78688493920881897</v>
      </c>
      <c r="G15" s="4">
        <v>8.3070819970390115</v>
      </c>
      <c r="H15" s="4">
        <v>12.511205646034032</v>
      </c>
      <c r="I15" s="4">
        <v>2.1834033145927831</v>
      </c>
      <c r="J15" s="4">
        <v>14.694608960626812</v>
      </c>
      <c r="K15" s="4">
        <v>13.343599979474623</v>
      </c>
      <c r="L15" s="4">
        <v>2.2401729111396396</v>
      </c>
      <c r="M15" s="4">
        <v>15.583772890614265</v>
      </c>
      <c r="N15" s="4">
        <v>14.998413492435446</v>
      </c>
      <c r="O15" s="4">
        <v>0.14511968232331351</v>
      </c>
      <c r="P15" s="4">
        <v>15.143533174758758</v>
      </c>
      <c r="Q15" s="4">
        <v>9.9073754964953018</v>
      </c>
      <c r="R15" s="4">
        <v>1.1016994862945295</v>
      </c>
      <c r="S15" s="4">
        <v>11.009074982789832</v>
      </c>
      <c r="T15" s="4">
        <v>12.420922392675395</v>
      </c>
      <c r="U15" s="4">
        <v>0.3316534889054954</v>
      </c>
      <c r="V15" s="4">
        <v>12.752575881580892</v>
      </c>
      <c r="W15" s="4">
        <v>3.2437156154900801</v>
      </c>
      <c r="X15" s="4">
        <v>0</v>
      </c>
      <c r="Y15" s="4">
        <v>3.2437156154900801</v>
      </c>
      <c r="Z15" s="4">
        <v>4.6548280855066713</v>
      </c>
      <c r="AA15" s="4">
        <v>0</v>
      </c>
      <c r="AB15" s="4">
        <v>4.6548280855066713</v>
      </c>
    </row>
    <row r="16" spans="1:28" x14ac:dyDescent="0.2">
      <c r="A16" s="5" t="s">
        <v>126</v>
      </c>
      <c r="B16" s="16" t="s">
        <v>222</v>
      </c>
      <c r="C16" s="4" t="s">
        <v>5</v>
      </c>
      <c r="D16" s="4" t="s">
        <v>4</v>
      </c>
      <c r="E16" s="4">
        <v>7.9427954783472581</v>
      </c>
      <c r="F16" s="4">
        <v>0.82298836146566534</v>
      </c>
      <c r="G16" s="4">
        <v>8.765783839812924</v>
      </c>
      <c r="H16" s="4">
        <v>15.231932363051412</v>
      </c>
      <c r="I16" s="4">
        <v>0</v>
      </c>
      <c r="J16" s="4">
        <v>15.231932363051412</v>
      </c>
      <c r="K16" s="4">
        <v>18.121774038870264</v>
      </c>
      <c r="L16" s="4">
        <v>0</v>
      </c>
      <c r="M16" s="4">
        <v>18.121774038870264</v>
      </c>
      <c r="N16" s="4">
        <v>14.716701388233421</v>
      </c>
      <c r="O16" s="4">
        <v>0.13590457261034977</v>
      </c>
      <c r="P16" s="4">
        <v>14.852605960843771</v>
      </c>
      <c r="Q16" s="4">
        <v>7.3137443882091278</v>
      </c>
      <c r="R16" s="4">
        <v>0.90464291176765688</v>
      </c>
      <c r="S16" s="4">
        <v>8.2183872999767846</v>
      </c>
      <c r="T16" s="4">
        <v>6.1105033770657986</v>
      </c>
      <c r="U16" s="4">
        <v>0</v>
      </c>
      <c r="V16" s="4">
        <v>6.1105033770657986</v>
      </c>
      <c r="W16" s="4">
        <v>4.6270293456761484</v>
      </c>
      <c r="X16" s="4">
        <v>0</v>
      </c>
      <c r="Y16" s="4">
        <v>4.6270293456761484</v>
      </c>
      <c r="Z16" s="4">
        <v>5.8947392174584001</v>
      </c>
      <c r="AA16" s="4">
        <v>0</v>
      </c>
      <c r="AB16" s="4">
        <v>5.8947392174584001</v>
      </c>
    </row>
    <row r="17" spans="1:28" x14ac:dyDescent="0.2">
      <c r="A17" s="5" t="s">
        <v>127</v>
      </c>
      <c r="B17" s="16" t="s">
        <v>223</v>
      </c>
      <c r="C17" s="4" t="s">
        <v>5</v>
      </c>
      <c r="D17" s="4" t="s">
        <v>4</v>
      </c>
      <c r="E17" s="4">
        <v>5.775681470794594</v>
      </c>
      <c r="F17" s="4">
        <v>0</v>
      </c>
      <c r="G17" s="4">
        <v>5.775681470794594</v>
      </c>
      <c r="H17" s="4">
        <v>12.701525309568048</v>
      </c>
      <c r="I17" s="4">
        <v>2.5749527609512053</v>
      </c>
      <c r="J17" s="4">
        <v>15.276478070519252</v>
      </c>
      <c r="K17" s="4">
        <v>11.69870791185744</v>
      </c>
      <c r="L17" s="4">
        <v>2.2719418832983207</v>
      </c>
      <c r="M17" s="4">
        <v>13.97064979515576</v>
      </c>
      <c r="N17" s="4">
        <v>10.132730856275643</v>
      </c>
      <c r="O17" s="4">
        <v>2.9524509359567328</v>
      </c>
      <c r="P17" s="4">
        <v>13.085181792232378</v>
      </c>
      <c r="Q17" s="4">
        <v>5.0157793394948973</v>
      </c>
      <c r="R17" s="4">
        <v>3.2970483987790971</v>
      </c>
      <c r="S17" s="4">
        <v>8.3128277382739952</v>
      </c>
      <c r="T17" s="4">
        <v>9.5482847012779324</v>
      </c>
      <c r="U17" s="4">
        <v>2.2092328496298435</v>
      </c>
      <c r="V17" s="4">
        <v>11.757517550907776</v>
      </c>
      <c r="W17" s="4">
        <v>3.5072510092614415</v>
      </c>
      <c r="X17" s="4">
        <v>0</v>
      </c>
      <c r="Y17" s="4">
        <v>3.5072510092614415</v>
      </c>
      <c r="Z17" s="4">
        <v>6.0429559549998126</v>
      </c>
      <c r="AA17" s="4">
        <v>0</v>
      </c>
      <c r="AB17" s="4">
        <v>6.0429559549998126</v>
      </c>
    </row>
    <row r="18" spans="1:28" x14ac:dyDescent="0.2">
      <c r="A18" s="5" t="s">
        <v>128</v>
      </c>
      <c r="B18" s="16" t="s">
        <v>222</v>
      </c>
      <c r="C18" s="4" t="s">
        <v>5</v>
      </c>
      <c r="D18" s="4" t="s">
        <v>4</v>
      </c>
      <c r="E18" s="4">
        <v>8.6417571739942431</v>
      </c>
      <c r="F18" s="4">
        <v>0.79235181074592953</v>
      </c>
      <c r="G18" s="4">
        <v>9.4341089847401758</v>
      </c>
      <c r="H18" s="4">
        <v>10.894586044857432</v>
      </c>
      <c r="I18" s="4">
        <v>1.2453423671903558</v>
      </c>
      <c r="J18" s="4">
        <v>12.139928412047789</v>
      </c>
      <c r="K18" s="4">
        <v>9.9149655162221677</v>
      </c>
      <c r="L18" s="4">
        <v>1.5167916434667439</v>
      </c>
      <c r="M18" s="4">
        <v>11.43175715968891</v>
      </c>
      <c r="N18" s="4">
        <v>11.305754570492772</v>
      </c>
      <c r="O18" s="4">
        <v>1.1518853392666861</v>
      </c>
      <c r="P18" s="4">
        <v>12.457639909759457</v>
      </c>
      <c r="Q18" s="4">
        <v>9.5689635587815101</v>
      </c>
      <c r="R18" s="4">
        <v>1.5208795084093278</v>
      </c>
      <c r="S18" s="4">
        <v>11.089843067190838</v>
      </c>
      <c r="T18" s="4">
        <v>12.549762654361521</v>
      </c>
      <c r="U18" s="4">
        <v>1.5689497031330568</v>
      </c>
      <c r="V18" s="4">
        <v>14.118712357494577</v>
      </c>
      <c r="W18" s="4">
        <v>3.5785141101363411</v>
      </c>
      <c r="X18" s="4">
        <v>0.25578714115365814</v>
      </c>
      <c r="Y18" s="4">
        <v>3.8343012512899999</v>
      </c>
      <c r="Z18" s="4">
        <v>5.6814895634605858</v>
      </c>
      <c r="AA18" s="4">
        <v>0.18619661329186321</v>
      </c>
      <c r="AB18" s="4">
        <v>5.8676861767524491</v>
      </c>
    </row>
    <row r="19" spans="1:28" x14ac:dyDescent="0.2">
      <c r="A19" s="5" t="s">
        <v>129</v>
      </c>
      <c r="B19" s="16" t="s">
        <v>223</v>
      </c>
      <c r="C19" s="4" t="s">
        <v>5</v>
      </c>
      <c r="D19" s="4" t="s">
        <v>4</v>
      </c>
      <c r="E19" s="4">
        <v>8.8881662102638419</v>
      </c>
      <c r="F19" s="4">
        <v>0.64967567807621396</v>
      </c>
      <c r="G19" s="4">
        <v>9.5378418883400542</v>
      </c>
      <c r="H19" s="4">
        <v>10.71472045213887</v>
      </c>
      <c r="I19" s="4">
        <v>0</v>
      </c>
      <c r="J19" s="4">
        <v>10.71472045213887</v>
      </c>
      <c r="K19" s="4">
        <v>10.202995462075529</v>
      </c>
      <c r="L19" s="4">
        <v>1.0889788387573893</v>
      </c>
      <c r="M19" s="4">
        <v>11.291974300832917</v>
      </c>
      <c r="N19" s="4">
        <v>11.617625050138416</v>
      </c>
      <c r="O19" s="4">
        <v>0</v>
      </c>
      <c r="P19" s="4">
        <v>11.617625050138416</v>
      </c>
      <c r="Q19" s="4">
        <v>9.0896281034037028</v>
      </c>
      <c r="R19" s="4">
        <v>1.3015917464625661</v>
      </c>
      <c r="S19" s="4">
        <v>10.391219849866269</v>
      </c>
      <c r="T19" s="4">
        <v>14.712387045322446</v>
      </c>
      <c r="U19" s="4">
        <v>0</v>
      </c>
      <c r="V19" s="4">
        <v>14.712387045322446</v>
      </c>
      <c r="W19" s="4">
        <v>4.774552627207572</v>
      </c>
      <c r="X19" s="4">
        <v>0</v>
      </c>
      <c r="Y19" s="4">
        <v>4.774552627207572</v>
      </c>
      <c r="Z19" s="4">
        <v>4.5153021196656411</v>
      </c>
      <c r="AA19" s="4">
        <v>0</v>
      </c>
      <c r="AB19" s="4">
        <v>4.5153021196656411</v>
      </c>
    </row>
    <row r="23" spans="1:28" x14ac:dyDescent="0.2">
      <c r="A23" s="15"/>
    </row>
    <row r="24" spans="1:28" x14ac:dyDescent="0.2">
      <c r="A24" s="15"/>
    </row>
    <row r="25" spans="1:28" x14ac:dyDescent="0.2">
      <c r="A25" s="15"/>
    </row>
    <row r="26" spans="1:28" x14ac:dyDescent="0.2">
      <c r="A26" s="15"/>
    </row>
    <row r="27" spans="1:28" x14ac:dyDescent="0.2">
      <c r="A27" s="15"/>
    </row>
    <row r="28" spans="1:28" x14ac:dyDescent="0.2">
      <c r="A28" s="15"/>
    </row>
    <row r="29" spans="1:28" x14ac:dyDescent="0.2">
      <c r="A29" s="15"/>
    </row>
    <row r="30" spans="1:28" x14ac:dyDescent="0.2">
      <c r="A30" s="15"/>
    </row>
    <row r="31" spans="1:28" x14ac:dyDescent="0.2">
      <c r="A31" s="15"/>
    </row>
    <row r="32" spans="1:28" x14ac:dyDescent="0.2">
      <c r="A32" s="15"/>
    </row>
    <row r="33" spans="1:1" x14ac:dyDescent="0.2">
      <c r="A33" s="15"/>
    </row>
    <row r="34" spans="1:1" x14ac:dyDescent="0.2">
      <c r="A34" s="15"/>
    </row>
    <row r="35" spans="1:1" x14ac:dyDescent="0.2">
      <c r="A35" s="15"/>
    </row>
    <row r="36" spans="1:1" x14ac:dyDescent="0.2">
      <c r="A36" s="16"/>
    </row>
    <row r="37" spans="1:1" x14ac:dyDescent="0.2">
      <c r="A37" s="16"/>
    </row>
    <row r="38" spans="1:1" x14ac:dyDescent="0.2">
      <c r="A38" s="16"/>
    </row>
    <row r="39" spans="1:1" x14ac:dyDescent="0.2">
      <c r="A39" s="16"/>
    </row>
    <row r="40" spans="1:1" x14ac:dyDescent="0.2">
      <c r="A40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87DD8-C5B5-B14E-A736-4411E1151146}">
  <dimension ref="A1:F7"/>
  <sheetViews>
    <sheetView workbookViewId="0">
      <selection activeCell="B8" sqref="B8"/>
    </sheetView>
  </sheetViews>
  <sheetFormatPr baseColWidth="10" defaultRowHeight="16" x14ac:dyDescent="0.2"/>
  <cols>
    <col min="6" max="6" width="16" customWidth="1"/>
  </cols>
  <sheetData>
    <row r="1" spans="1:6" x14ac:dyDescent="0.2">
      <c r="A1" t="s">
        <v>0</v>
      </c>
      <c r="B1" t="s">
        <v>149</v>
      </c>
      <c r="C1" t="s">
        <v>1</v>
      </c>
      <c r="D1" t="s">
        <v>62</v>
      </c>
      <c r="E1" t="s">
        <v>199</v>
      </c>
      <c r="F1" t="s">
        <v>200</v>
      </c>
    </row>
    <row r="2" spans="1:6" x14ac:dyDescent="0.2">
      <c r="A2">
        <v>294</v>
      </c>
      <c r="B2" t="s">
        <v>203</v>
      </c>
      <c r="C2" t="s">
        <v>150</v>
      </c>
      <c r="D2" t="s">
        <v>25</v>
      </c>
      <c r="E2">
        <v>175.27523497525007</v>
      </c>
      <c r="F2">
        <v>156.65671649846976</v>
      </c>
    </row>
    <row r="3" spans="1:6" x14ac:dyDescent="0.2">
      <c r="A3">
        <v>295</v>
      </c>
      <c r="B3" t="s">
        <v>204</v>
      </c>
      <c r="C3" t="s">
        <v>150</v>
      </c>
      <c r="D3" t="s">
        <v>25</v>
      </c>
      <c r="E3">
        <v>93.204179798234279</v>
      </c>
      <c r="F3">
        <v>106.97789499136296</v>
      </c>
    </row>
    <row r="4" spans="1:6" x14ac:dyDescent="0.2">
      <c r="A4">
        <v>296</v>
      </c>
      <c r="B4" t="s">
        <v>205</v>
      </c>
      <c r="C4" t="s">
        <v>150</v>
      </c>
      <c r="D4" t="s">
        <v>25</v>
      </c>
      <c r="E4">
        <v>31.520585226515692</v>
      </c>
      <c r="F4">
        <v>36.365388510167293</v>
      </c>
    </row>
    <row r="5" spans="1:6" x14ac:dyDescent="0.2">
      <c r="A5">
        <v>297</v>
      </c>
      <c r="B5" t="s">
        <v>203</v>
      </c>
      <c r="C5" t="s">
        <v>150</v>
      </c>
      <c r="D5" t="s">
        <v>4</v>
      </c>
      <c r="E5">
        <v>577.21833553532497</v>
      </c>
      <c r="F5">
        <v>2003.201637121429</v>
      </c>
    </row>
    <row r="6" spans="1:6" x14ac:dyDescent="0.2">
      <c r="A6">
        <v>298</v>
      </c>
      <c r="B6" t="s">
        <v>204</v>
      </c>
      <c r="C6" t="s">
        <v>150</v>
      </c>
      <c r="D6" t="s">
        <v>4</v>
      </c>
      <c r="E6">
        <v>487.9599578838812</v>
      </c>
      <c r="F6">
        <v>2219.6439872334986</v>
      </c>
    </row>
    <row r="7" spans="1:6" x14ac:dyDescent="0.2">
      <c r="A7">
        <v>299</v>
      </c>
      <c r="B7" t="s">
        <v>205</v>
      </c>
      <c r="C7" t="s">
        <v>150</v>
      </c>
      <c r="D7" t="s">
        <v>4</v>
      </c>
      <c r="E7">
        <v>794.51131725978121</v>
      </c>
      <c r="F7">
        <v>3319.51988561546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F7666-4B50-2943-9362-66BBA6F3605C}">
  <dimension ref="A1:N50"/>
  <sheetViews>
    <sheetView workbookViewId="0">
      <selection sqref="A1:B50"/>
    </sheetView>
  </sheetViews>
  <sheetFormatPr baseColWidth="10" defaultRowHeight="16" x14ac:dyDescent="0.2"/>
  <sheetData>
    <row r="1" spans="1:14" x14ac:dyDescent="0.2">
      <c r="A1" t="s">
        <v>149</v>
      </c>
      <c r="B1" t="s">
        <v>0</v>
      </c>
      <c r="C1" t="s">
        <v>1</v>
      </c>
      <c r="D1" t="s">
        <v>2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s="6"/>
      <c r="M1" s="6"/>
      <c r="N1" s="8"/>
    </row>
    <row r="2" spans="1:14" x14ac:dyDescent="0.2">
      <c r="A2" t="s">
        <v>130</v>
      </c>
      <c r="B2" t="s">
        <v>12</v>
      </c>
      <c r="C2" t="s">
        <v>3</v>
      </c>
      <c r="D2" t="s">
        <v>4</v>
      </c>
      <c r="E2">
        <v>16.806722690000001</v>
      </c>
      <c r="F2">
        <v>36.974789919999999</v>
      </c>
      <c r="G2" s="1">
        <v>51.2605042</v>
      </c>
      <c r="H2">
        <v>65.546218490000001</v>
      </c>
      <c r="I2">
        <v>70.58823529</v>
      </c>
      <c r="J2">
        <v>81.512605039999997</v>
      </c>
      <c r="L2" s="7"/>
      <c r="M2" s="7"/>
    </row>
    <row r="3" spans="1:14" x14ac:dyDescent="0.2">
      <c r="A3" t="s">
        <v>131</v>
      </c>
      <c r="B3" t="s">
        <v>13</v>
      </c>
      <c r="C3" t="s">
        <v>3</v>
      </c>
      <c r="D3" t="s">
        <v>4</v>
      </c>
      <c r="E3">
        <v>12.179487180000001</v>
      </c>
      <c r="F3">
        <v>24.358974360000001</v>
      </c>
      <c r="G3">
        <v>40.38461538</v>
      </c>
      <c r="H3">
        <v>51.282051279999997</v>
      </c>
      <c r="I3">
        <v>55.128205129999998</v>
      </c>
      <c r="J3">
        <v>67.948717950000002</v>
      </c>
      <c r="L3" s="7"/>
      <c r="M3" s="7"/>
    </row>
    <row r="4" spans="1:14" x14ac:dyDescent="0.2">
      <c r="A4" t="s">
        <v>130</v>
      </c>
      <c r="B4" t="s">
        <v>14</v>
      </c>
      <c r="C4" t="s">
        <v>3</v>
      </c>
      <c r="D4" t="s">
        <v>4</v>
      </c>
      <c r="E4">
        <v>17.29323308</v>
      </c>
      <c r="F4">
        <v>30.827067670000002</v>
      </c>
      <c r="G4">
        <v>42.10526316</v>
      </c>
      <c r="H4">
        <v>49.624060149999998</v>
      </c>
      <c r="I4">
        <v>55.639097739999997</v>
      </c>
      <c r="J4">
        <v>66.165413529999995</v>
      </c>
      <c r="L4" s="7"/>
      <c r="M4" s="7"/>
    </row>
    <row r="5" spans="1:14" x14ac:dyDescent="0.2">
      <c r="A5" t="s">
        <v>132</v>
      </c>
      <c r="B5" t="s">
        <v>15</v>
      </c>
      <c r="C5" t="s">
        <v>3</v>
      </c>
      <c r="D5" t="s">
        <v>4</v>
      </c>
      <c r="E5">
        <v>13.84615385</v>
      </c>
      <c r="F5">
        <v>30</v>
      </c>
      <c r="G5">
        <v>47.69230769</v>
      </c>
      <c r="H5">
        <v>60.76923077</v>
      </c>
      <c r="I5">
        <v>72.307692309999993</v>
      </c>
      <c r="J5">
        <v>80</v>
      </c>
      <c r="L5" s="7"/>
      <c r="M5" s="7"/>
    </row>
    <row r="6" spans="1:14" x14ac:dyDescent="0.2">
      <c r="A6" t="s">
        <v>131</v>
      </c>
      <c r="B6" t="s">
        <v>16</v>
      </c>
      <c r="C6" t="s">
        <v>3</v>
      </c>
      <c r="D6" t="s">
        <v>4</v>
      </c>
      <c r="E6">
        <v>9.2857142859999993</v>
      </c>
      <c r="F6">
        <v>15</v>
      </c>
      <c r="G6">
        <v>22.14285714</v>
      </c>
      <c r="H6">
        <v>26.428571430000002</v>
      </c>
      <c r="I6">
        <v>28.571428569999998</v>
      </c>
      <c r="J6">
        <v>32.857142860000003</v>
      </c>
      <c r="L6" s="7"/>
      <c r="M6" s="7"/>
    </row>
    <row r="7" spans="1:14" x14ac:dyDescent="0.2">
      <c r="A7" t="s">
        <v>133</v>
      </c>
      <c r="B7" t="s">
        <v>17</v>
      </c>
      <c r="C7" t="s">
        <v>3</v>
      </c>
      <c r="D7" t="s">
        <v>4</v>
      </c>
      <c r="E7">
        <v>7.7844311380000004</v>
      </c>
      <c r="F7">
        <v>17.36526946</v>
      </c>
      <c r="G7">
        <v>25.149700599999999</v>
      </c>
      <c r="H7">
        <v>34.131736529999998</v>
      </c>
      <c r="I7">
        <v>47.305389220000002</v>
      </c>
      <c r="J7">
        <v>48.502994010000002</v>
      </c>
      <c r="L7" s="7"/>
      <c r="M7" s="7"/>
    </row>
    <row r="8" spans="1:14" x14ac:dyDescent="0.2">
      <c r="A8" t="s">
        <v>134</v>
      </c>
      <c r="B8" t="s">
        <v>18</v>
      </c>
      <c r="C8" t="s">
        <v>3</v>
      </c>
      <c r="D8" t="s">
        <v>4</v>
      </c>
      <c r="E8">
        <v>18.79699248</v>
      </c>
      <c r="F8">
        <v>33.082706770000001</v>
      </c>
      <c r="G8">
        <v>48.120300749999998</v>
      </c>
      <c r="H8">
        <v>57.89473684</v>
      </c>
      <c r="I8">
        <v>66.917293229999999</v>
      </c>
      <c r="J8">
        <v>76.691729319999993</v>
      </c>
      <c r="L8" s="7"/>
      <c r="M8" s="7"/>
    </row>
    <row r="9" spans="1:14" x14ac:dyDescent="0.2">
      <c r="A9" t="s">
        <v>133</v>
      </c>
      <c r="B9" t="s">
        <v>19</v>
      </c>
      <c r="C9" t="s">
        <v>3</v>
      </c>
      <c r="D9" t="s">
        <v>4</v>
      </c>
      <c r="E9">
        <v>10</v>
      </c>
      <c r="F9">
        <v>19.41176471</v>
      </c>
      <c r="G9">
        <v>29.41176471</v>
      </c>
      <c r="H9">
        <v>40.58823529</v>
      </c>
      <c r="I9">
        <v>48.823529409999999</v>
      </c>
      <c r="J9">
        <v>58.235294119999999</v>
      </c>
      <c r="L9" s="7"/>
      <c r="M9" s="7"/>
    </row>
    <row r="10" spans="1:14" x14ac:dyDescent="0.2">
      <c r="A10" t="s">
        <v>135</v>
      </c>
      <c r="B10" t="s">
        <v>20</v>
      </c>
      <c r="C10" t="s">
        <v>3</v>
      </c>
      <c r="D10" t="s">
        <v>4</v>
      </c>
      <c r="E10">
        <v>14.21052632</v>
      </c>
      <c r="F10">
        <v>24.21052632</v>
      </c>
      <c r="G10">
        <v>34.736842109999998</v>
      </c>
      <c r="H10">
        <v>46.315789469999999</v>
      </c>
      <c r="I10">
        <v>40.526315789999998</v>
      </c>
      <c r="J10">
        <v>46.842105259999997</v>
      </c>
      <c r="L10" s="7"/>
      <c r="M10" s="7"/>
    </row>
    <row r="11" spans="1:14" x14ac:dyDescent="0.2">
      <c r="A11" t="s">
        <v>135</v>
      </c>
      <c r="B11" t="s">
        <v>21</v>
      </c>
      <c r="C11" t="s">
        <v>3</v>
      </c>
      <c r="D11" t="s">
        <v>4</v>
      </c>
      <c r="E11">
        <v>17.85714286</v>
      </c>
      <c r="F11">
        <v>30.102040819999999</v>
      </c>
      <c r="G11">
        <v>36.224489800000001</v>
      </c>
      <c r="H11">
        <v>39.285714290000001</v>
      </c>
      <c r="I11">
        <v>43.877551019999999</v>
      </c>
      <c r="J11">
        <v>43.367346939999997</v>
      </c>
      <c r="L11" s="7"/>
      <c r="M11" s="7"/>
    </row>
    <row r="12" spans="1:14" x14ac:dyDescent="0.2">
      <c r="A12" t="s">
        <v>136</v>
      </c>
      <c r="B12" t="s">
        <v>22</v>
      </c>
      <c r="C12" t="s">
        <v>3</v>
      </c>
      <c r="D12" t="s">
        <v>4</v>
      </c>
      <c r="E12">
        <v>16.78832117</v>
      </c>
      <c r="F12">
        <v>38.68613139</v>
      </c>
      <c r="G12">
        <v>58.394160579999998</v>
      </c>
      <c r="H12">
        <v>69.343065690000003</v>
      </c>
      <c r="I12">
        <v>86.861313870000004</v>
      </c>
      <c r="J12">
        <v>83.211678829999997</v>
      </c>
      <c r="L12" s="7"/>
      <c r="M12" s="7"/>
    </row>
    <row r="13" spans="1:14" x14ac:dyDescent="0.2">
      <c r="A13" t="s">
        <v>135</v>
      </c>
      <c r="B13" t="s">
        <v>23</v>
      </c>
      <c r="C13" t="s">
        <v>3</v>
      </c>
      <c r="D13" t="s">
        <v>4</v>
      </c>
      <c r="E13">
        <v>10.57692308</v>
      </c>
      <c r="F13">
        <v>22.59615385</v>
      </c>
      <c r="G13">
        <v>30.28846154</v>
      </c>
      <c r="H13">
        <v>35.09615385</v>
      </c>
      <c r="I13">
        <v>38.46153846</v>
      </c>
      <c r="J13">
        <v>39.90384615</v>
      </c>
      <c r="L13" s="7"/>
      <c r="M13" s="7"/>
    </row>
    <row r="14" spans="1:14" x14ac:dyDescent="0.2">
      <c r="A14" t="s">
        <v>145</v>
      </c>
      <c r="B14" t="s">
        <v>24</v>
      </c>
      <c r="C14" t="s">
        <v>3</v>
      </c>
      <c r="D14" t="s">
        <v>25</v>
      </c>
      <c r="E14">
        <v>16.176470590000001</v>
      </c>
      <c r="F14">
        <v>32.352941180000002</v>
      </c>
      <c r="G14">
        <v>47.058823529999998</v>
      </c>
      <c r="H14">
        <v>58.823529409999999</v>
      </c>
      <c r="I14">
        <v>63.235294119999999</v>
      </c>
      <c r="J14">
        <v>63.235294119999999</v>
      </c>
      <c r="L14" s="7"/>
      <c r="M14" s="7"/>
    </row>
    <row r="15" spans="1:14" x14ac:dyDescent="0.2">
      <c r="A15" t="s">
        <v>130</v>
      </c>
      <c r="B15" t="s">
        <v>26</v>
      </c>
      <c r="C15" t="s">
        <v>3</v>
      </c>
      <c r="D15" t="s">
        <v>25</v>
      </c>
      <c r="E15">
        <v>17.85714286</v>
      </c>
      <c r="F15">
        <v>33.928571429999998</v>
      </c>
      <c r="G15">
        <v>48.214285709999999</v>
      </c>
      <c r="H15">
        <v>66.071428569999995</v>
      </c>
      <c r="I15">
        <v>77.678571430000005</v>
      </c>
      <c r="J15">
        <v>86.607142859999996</v>
      </c>
      <c r="L15" s="7"/>
      <c r="M15" s="7"/>
    </row>
    <row r="16" spans="1:14" x14ac:dyDescent="0.2">
      <c r="A16" t="s">
        <v>132</v>
      </c>
      <c r="B16" t="s">
        <v>27</v>
      </c>
      <c r="C16" t="s">
        <v>3</v>
      </c>
      <c r="D16" t="s">
        <v>25</v>
      </c>
      <c r="E16">
        <v>17.699115039999999</v>
      </c>
      <c r="F16">
        <v>30.08849558</v>
      </c>
      <c r="G16">
        <v>47.787610620000002</v>
      </c>
      <c r="H16">
        <v>67.256637170000005</v>
      </c>
      <c r="I16">
        <v>83.185840709999994</v>
      </c>
      <c r="J16">
        <v>93.805309730000005</v>
      </c>
      <c r="L16" s="7"/>
      <c r="M16" s="7"/>
    </row>
    <row r="17" spans="1:13" x14ac:dyDescent="0.2">
      <c r="A17" t="s">
        <v>145</v>
      </c>
      <c r="B17" t="s">
        <v>28</v>
      </c>
      <c r="C17" t="s">
        <v>3</v>
      </c>
      <c r="D17" t="s">
        <v>25</v>
      </c>
      <c r="E17">
        <v>17.90123457</v>
      </c>
      <c r="F17">
        <v>30.864197529999998</v>
      </c>
      <c r="G17">
        <v>41.358024690000001</v>
      </c>
      <c r="H17">
        <v>54.320987649999999</v>
      </c>
      <c r="I17">
        <v>60.493827160000002</v>
      </c>
      <c r="J17">
        <v>58.024691359999998</v>
      </c>
      <c r="L17" s="7"/>
      <c r="M17" s="7"/>
    </row>
    <row r="18" spans="1:13" x14ac:dyDescent="0.2">
      <c r="A18" t="s">
        <v>132</v>
      </c>
      <c r="B18" t="s">
        <v>29</v>
      </c>
      <c r="C18" t="s">
        <v>3</v>
      </c>
      <c r="D18" t="s">
        <v>25</v>
      </c>
      <c r="E18">
        <v>14.0625</v>
      </c>
      <c r="F18">
        <v>29.6875</v>
      </c>
      <c r="G18">
        <v>45.3125</v>
      </c>
      <c r="H18">
        <v>57.8125</v>
      </c>
      <c r="I18">
        <v>71.09375</v>
      </c>
      <c r="J18">
        <v>73.4375</v>
      </c>
      <c r="L18" s="7"/>
      <c r="M18" s="7"/>
    </row>
    <row r="19" spans="1:13" x14ac:dyDescent="0.2">
      <c r="A19" t="s">
        <v>134</v>
      </c>
      <c r="B19" t="s">
        <v>30</v>
      </c>
      <c r="C19" t="s">
        <v>3</v>
      </c>
      <c r="D19" t="s">
        <v>25</v>
      </c>
      <c r="E19">
        <v>17.1875</v>
      </c>
      <c r="F19">
        <v>31.25</v>
      </c>
      <c r="G19">
        <v>44.53125</v>
      </c>
      <c r="H19">
        <v>52.34375</v>
      </c>
      <c r="I19">
        <v>57.8125</v>
      </c>
      <c r="J19">
        <v>68.75</v>
      </c>
      <c r="L19" s="7"/>
      <c r="M19" s="7"/>
    </row>
    <row r="20" spans="1:13" x14ac:dyDescent="0.2">
      <c r="A20" t="s">
        <v>134</v>
      </c>
      <c r="B20" t="s">
        <v>31</v>
      </c>
      <c r="C20" t="s">
        <v>3</v>
      </c>
      <c r="D20" t="s">
        <v>25</v>
      </c>
      <c r="E20">
        <v>17.391304349999999</v>
      </c>
      <c r="F20">
        <v>33.043478260000001</v>
      </c>
      <c r="G20">
        <v>46.956521739999999</v>
      </c>
      <c r="H20">
        <v>62.608695650000001</v>
      </c>
      <c r="I20">
        <v>71.304347829999998</v>
      </c>
      <c r="J20">
        <v>79.130434780000002</v>
      </c>
      <c r="L20" s="7"/>
      <c r="M20" s="7"/>
    </row>
    <row r="21" spans="1:13" x14ac:dyDescent="0.2">
      <c r="A21" t="s">
        <v>133</v>
      </c>
      <c r="B21" t="s">
        <v>32</v>
      </c>
      <c r="C21" t="s">
        <v>3</v>
      </c>
      <c r="D21" t="s">
        <v>25</v>
      </c>
      <c r="E21">
        <v>12.35294118</v>
      </c>
      <c r="F21">
        <v>24.70588235</v>
      </c>
      <c r="G21">
        <v>34.117647060000003</v>
      </c>
      <c r="H21">
        <v>42.352941180000002</v>
      </c>
      <c r="I21">
        <v>50</v>
      </c>
      <c r="J21">
        <v>52.941176470000002</v>
      </c>
      <c r="L21" s="7"/>
      <c r="M21" s="7"/>
    </row>
    <row r="22" spans="1:13" x14ac:dyDescent="0.2">
      <c r="A22" t="s">
        <v>134</v>
      </c>
      <c r="B22" t="s">
        <v>33</v>
      </c>
      <c r="C22" t="s">
        <v>3</v>
      </c>
      <c r="D22" t="s">
        <v>25</v>
      </c>
      <c r="E22">
        <v>11.11111111</v>
      </c>
      <c r="F22">
        <v>20.74074074</v>
      </c>
      <c r="G22">
        <v>29.62962963</v>
      </c>
      <c r="H22">
        <v>39.25925926</v>
      </c>
      <c r="I22">
        <v>42.962962959999999</v>
      </c>
      <c r="J22">
        <v>53.333333330000002</v>
      </c>
      <c r="L22" s="7"/>
      <c r="M22" s="7"/>
    </row>
    <row r="23" spans="1:13" x14ac:dyDescent="0.2">
      <c r="A23" t="s">
        <v>146</v>
      </c>
      <c r="B23" t="s">
        <v>34</v>
      </c>
      <c r="C23" t="s">
        <v>3</v>
      </c>
      <c r="D23" t="s">
        <v>25</v>
      </c>
      <c r="E23">
        <v>20.37037037</v>
      </c>
      <c r="F23">
        <v>38.888888889999997</v>
      </c>
      <c r="G23">
        <v>52.777777780000001</v>
      </c>
      <c r="H23">
        <v>73.148148149999997</v>
      </c>
      <c r="I23">
        <v>88.888888890000004</v>
      </c>
      <c r="J23">
        <v>100.9259259</v>
      </c>
      <c r="L23" s="7"/>
      <c r="M23" s="7"/>
    </row>
    <row r="24" spans="1:13" x14ac:dyDescent="0.2">
      <c r="A24" t="s">
        <v>136</v>
      </c>
      <c r="B24" t="s">
        <v>35</v>
      </c>
      <c r="C24" t="s">
        <v>3</v>
      </c>
      <c r="D24" t="s">
        <v>25</v>
      </c>
      <c r="E24">
        <v>12.21374046</v>
      </c>
      <c r="F24">
        <v>22.137404579999998</v>
      </c>
      <c r="G24">
        <v>41.221374050000001</v>
      </c>
      <c r="H24">
        <v>52.671755730000001</v>
      </c>
      <c r="I24">
        <v>64.1221374</v>
      </c>
      <c r="J24">
        <v>73.282442750000001</v>
      </c>
      <c r="L24" s="7"/>
      <c r="M24" s="7"/>
    </row>
    <row r="25" spans="1:13" x14ac:dyDescent="0.2">
      <c r="A25" t="s">
        <v>146</v>
      </c>
      <c r="B25" t="s">
        <v>36</v>
      </c>
      <c r="C25" t="s">
        <v>3</v>
      </c>
      <c r="D25" t="s">
        <v>25</v>
      </c>
      <c r="E25">
        <v>16.10169492</v>
      </c>
      <c r="F25">
        <v>27.118644069999998</v>
      </c>
      <c r="G25">
        <v>42.372881360000001</v>
      </c>
      <c r="H25">
        <v>51.694915250000001</v>
      </c>
      <c r="I25">
        <v>70.338983049999996</v>
      </c>
      <c r="J25">
        <v>79.661016950000004</v>
      </c>
      <c r="L25" s="7"/>
      <c r="M25" s="7"/>
    </row>
    <row r="26" spans="1:13" x14ac:dyDescent="0.2">
      <c r="A26" t="s">
        <v>135</v>
      </c>
      <c r="B26" t="s">
        <v>37</v>
      </c>
      <c r="C26" t="s">
        <v>3</v>
      </c>
      <c r="D26" t="s">
        <v>25</v>
      </c>
      <c r="E26">
        <v>15.92039801</v>
      </c>
      <c r="F26">
        <v>29.353233830000001</v>
      </c>
      <c r="G26">
        <v>41.79104478</v>
      </c>
      <c r="H26">
        <v>52.238805970000001</v>
      </c>
      <c r="I26">
        <v>45.771144280000001</v>
      </c>
      <c r="J26">
        <v>49.253731340000002</v>
      </c>
      <c r="L26" s="7"/>
      <c r="M26" s="7"/>
    </row>
    <row r="27" spans="1:13" x14ac:dyDescent="0.2">
      <c r="A27" t="s">
        <v>137</v>
      </c>
      <c r="B27" t="s">
        <v>38</v>
      </c>
      <c r="C27" t="s">
        <v>5</v>
      </c>
      <c r="D27" t="s">
        <v>4</v>
      </c>
      <c r="E27">
        <v>10.2739726</v>
      </c>
      <c r="F27">
        <v>21.232876709999999</v>
      </c>
      <c r="G27">
        <v>32.876712329999997</v>
      </c>
      <c r="H27">
        <v>38.356164380000003</v>
      </c>
      <c r="I27">
        <v>43.835616440000003</v>
      </c>
      <c r="J27">
        <v>51.369863010000003</v>
      </c>
      <c r="L27" s="7"/>
      <c r="M27" s="7"/>
    </row>
    <row r="28" spans="1:13" x14ac:dyDescent="0.2">
      <c r="A28" t="s">
        <v>137</v>
      </c>
      <c r="B28" t="s">
        <v>39</v>
      </c>
      <c r="C28" t="s">
        <v>5</v>
      </c>
      <c r="D28" t="s">
        <v>4</v>
      </c>
      <c r="E28">
        <v>11.03448276</v>
      </c>
      <c r="F28">
        <v>21.37931034</v>
      </c>
      <c r="G28">
        <v>31.724137930000001</v>
      </c>
      <c r="H28">
        <v>40</v>
      </c>
      <c r="I28">
        <v>44.82758621</v>
      </c>
      <c r="J28">
        <v>45.517241380000002</v>
      </c>
      <c r="L28" s="7"/>
      <c r="M28" s="7"/>
    </row>
    <row r="29" spans="1:13" x14ac:dyDescent="0.2">
      <c r="A29" t="s">
        <v>138</v>
      </c>
      <c r="B29" t="s">
        <v>40</v>
      </c>
      <c r="C29" t="s">
        <v>5</v>
      </c>
      <c r="D29" t="s">
        <v>4</v>
      </c>
      <c r="E29">
        <v>11.875</v>
      </c>
      <c r="F29">
        <v>20.625</v>
      </c>
      <c r="G29">
        <v>28.125</v>
      </c>
      <c r="H29">
        <v>30.625</v>
      </c>
      <c r="I29">
        <v>35</v>
      </c>
      <c r="J29">
        <v>35.625</v>
      </c>
      <c r="L29" s="7"/>
      <c r="M29" s="7"/>
    </row>
    <row r="30" spans="1:13" x14ac:dyDescent="0.2">
      <c r="A30" t="s">
        <v>141</v>
      </c>
      <c r="B30" t="s">
        <v>41</v>
      </c>
      <c r="C30" t="s">
        <v>5</v>
      </c>
      <c r="D30" t="s">
        <v>4</v>
      </c>
      <c r="E30">
        <v>19.658119660000001</v>
      </c>
      <c r="F30">
        <v>37.606837609999999</v>
      </c>
      <c r="G30">
        <v>49.572649570000003</v>
      </c>
      <c r="H30">
        <v>62.393162390000001</v>
      </c>
      <c r="I30">
        <v>76.068376069999999</v>
      </c>
      <c r="J30">
        <v>82.051282049999998</v>
      </c>
      <c r="L30" s="7"/>
      <c r="M30" s="7"/>
    </row>
    <row r="31" spans="1:13" x14ac:dyDescent="0.2">
      <c r="A31" t="s">
        <v>142</v>
      </c>
      <c r="B31" t="s">
        <v>42</v>
      </c>
      <c r="C31" t="s">
        <v>5</v>
      </c>
      <c r="D31" t="s">
        <v>4</v>
      </c>
      <c r="E31">
        <v>24.271844659999999</v>
      </c>
      <c r="F31">
        <v>44.660194169999997</v>
      </c>
      <c r="G31">
        <v>61.165048540000001</v>
      </c>
      <c r="H31">
        <v>81.553398060000006</v>
      </c>
      <c r="I31">
        <v>98.058252429999996</v>
      </c>
      <c r="J31">
        <v>112.6213592</v>
      </c>
      <c r="L31" s="7"/>
      <c r="M31" s="7"/>
    </row>
    <row r="32" spans="1:13" x14ac:dyDescent="0.2">
      <c r="A32" t="s">
        <v>142</v>
      </c>
      <c r="B32" t="s">
        <v>43</v>
      </c>
      <c r="C32" t="s">
        <v>5</v>
      </c>
      <c r="D32" t="s">
        <v>4</v>
      </c>
      <c r="E32">
        <v>19.3877551</v>
      </c>
      <c r="F32">
        <v>37.755102039999997</v>
      </c>
      <c r="G32">
        <v>59.183673470000002</v>
      </c>
      <c r="H32">
        <v>76.530612239999996</v>
      </c>
      <c r="I32">
        <v>96.938775509999999</v>
      </c>
      <c r="J32">
        <v>119.38775510000001</v>
      </c>
      <c r="L32" s="7"/>
      <c r="M32" s="7"/>
    </row>
    <row r="33" spans="1:13" x14ac:dyDescent="0.2">
      <c r="A33" t="s">
        <v>139</v>
      </c>
      <c r="B33" t="s">
        <v>44</v>
      </c>
      <c r="C33" t="s">
        <v>5</v>
      </c>
      <c r="D33" t="s">
        <v>4</v>
      </c>
      <c r="E33">
        <v>9.375</v>
      </c>
      <c r="F33">
        <v>18.75</v>
      </c>
      <c r="G33">
        <v>33.125</v>
      </c>
      <c r="H33">
        <v>41.875</v>
      </c>
      <c r="I33">
        <v>48.75</v>
      </c>
      <c r="J33">
        <v>57.5</v>
      </c>
      <c r="L33" s="7"/>
      <c r="M33" s="7"/>
    </row>
    <row r="34" spans="1:13" x14ac:dyDescent="0.2">
      <c r="A34" t="s">
        <v>143</v>
      </c>
      <c r="B34" t="s">
        <v>45</v>
      </c>
      <c r="C34" t="s">
        <v>5</v>
      </c>
      <c r="D34" t="s">
        <v>4</v>
      </c>
      <c r="E34">
        <v>15.625</v>
      </c>
      <c r="F34">
        <v>28.125</v>
      </c>
      <c r="G34">
        <v>38.28125</v>
      </c>
      <c r="H34">
        <v>46.09375</v>
      </c>
      <c r="I34">
        <v>50.78125</v>
      </c>
      <c r="J34">
        <v>59.375</v>
      </c>
      <c r="L34" s="7"/>
      <c r="M34" s="7"/>
    </row>
    <row r="35" spans="1:13" x14ac:dyDescent="0.2">
      <c r="A35" t="s">
        <v>139</v>
      </c>
      <c r="B35" t="s">
        <v>46</v>
      </c>
      <c r="C35" t="s">
        <v>5</v>
      </c>
      <c r="D35" t="s">
        <v>4</v>
      </c>
      <c r="E35">
        <v>14.20765027</v>
      </c>
      <c r="F35">
        <v>23.49726776</v>
      </c>
      <c r="G35">
        <v>30.601092900000001</v>
      </c>
      <c r="H35">
        <v>39.344262299999997</v>
      </c>
      <c r="I35">
        <v>32.240437159999999</v>
      </c>
      <c r="J35">
        <v>36.06557377</v>
      </c>
      <c r="L35" s="7"/>
      <c r="M35" s="7"/>
    </row>
    <row r="36" spans="1:13" x14ac:dyDescent="0.2">
      <c r="A36" t="s">
        <v>140</v>
      </c>
      <c r="B36" t="s">
        <v>47</v>
      </c>
      <c r="C36" t="s">
        <v>5</v>
      </c>
      <c r="D36" t="s">
        <v>4</v>
      </c>
      <c r="E36">
        <v>11.851851849999999</v>
      </c>
      <c r="F36">
        <v>23.703703699999998</v>
      </c>
      <c r="G36">
        <v>31.11111111</v>
      </c>
      <c r="H36">
        <v>38.518518520000001</v>
      </c>
      <c r="I36">
        <v>39.25925926</v>
      </c>
      <c r="J36">
        <v>48.148148149999997</v>
      </c>
      <c r="L36" s="7"/>
      <c r="M36" s="7"/>
    </row>
    <row r="37" spans="1:13" x14ac:dyDescent="0.2">
      <c r="A37" t="s">
        <v>147</v>
      </c>
      <c r="B37" t="s">
        <v>48</v>
      </c>
      <c r="C37" t="s">
        <v>5</v>
      </c>
      <c r="D37" t="s">
        <v>4</v>
      </c>
      <c r="E37">
        <v>21.31147541</v>
      </c>
      <c r="F37">
        <v>33.606557379999998</v>
      </c>
      <c r="G37">
        <v>50.819672130000001</v>
      </c>
      <c r="H37">
        <v>63.114754099999999</v>
      </c>
      <c r="I37">
        <v>69.672131149999998</v>
      </c>
      <c r="J37">
        <v>77.868852459999999</v>
      </c>
      <c r="L37" s="7"/>
      <c r="M37" s="7"/>
    </row>
    <row r="38" spans="1:13" x14ac:dyDescent="0.2">
      <c r="A38" t="s">
        <v>144</v>
      </c>
      <c r="B38" t="s">
        <v>49</v>
      </c>
      <c r="C38" t="s">
        <v>5</v>
      </c>
      <c r="D38" t="s">
        <v>4</v>
      </c>
      <c r="E38">
        <v>11.03448276</v>
      </c>
      <c r="F38">
        <v>22.758620690000001</v>
      </c>
      <c r="G38">
        <v>31.724137930000001</v>
      </c>
      <c r="H38">
        <v>37.931034480000001</v>
      </c>
      <c r="I38">
        <v>50.344827590000001</v>
      </c>
      <c r="J38">
        <v>50.344827590000001</v>
      </c>
      <c r="L38" s="7"/>
      <c r="M38" s="7"/>
    </row>
    <row r="39" spans="1:13" x14ac:dyDescent="0.2">
      <c r="A39" t="s">
        <v>137</v>
      </c>
      <c r="B39" t="s">
        <v>50</v>
      </c>
      <c r="C39" t="s">
        <v>5</v>
      </c>
      <c r="D39" t="s">
        <v>25</v>
      </c>
      <c r="E39" s="14">
        <v>14.4</v>
      </c>
      <c r="F39">
        <v>24.8</v>
      </c>
      <c r="G39">
        <v>31.2</v>
      </c>
      <c r="H39">
        <v>36.799999999999997</v>
      </c>
      <c r="I39">
        <v>40</v>
      </c>
      <c r="J39">
        <v>35.200000000000003</v>
      </c>
      <c r="L39" s="7"/>
      <c r="M39" s="7"/>
    </row>
    <row r="40" spans="1:13" x14ac:dyDescent="0.2">
      <c r="A40" t="s">
        <v>137</v>
      </c>
      <c r="B40" t="s">
        <v>51</v>
      </c>
      <c r="C40" t="s">
        <v>5</v>
      </c>
      <c r="D40" t="s">
        <v>25</v>
      </c>
      <c r="E40">
        <v>13.636363640000001</v>
      </c>
      <c r="F40">
        <v>23.48484848</v>
      </c>
      <c r="G40">
        <v>25.757575760000002</v>
      </c>
      <c r="H40">
        <v>28.787878790000001</v>
      </c>
      <c r="I40">
        <v>31.060606060000001</v>
      </c>
      <c r="J40">
        <v>31.81818182</v>
      </c>
      <c r="L40" s="7"/>
      <c r="M40" s="7"/>
    </row>
    <row r="41" spans="1:13" x14ac:dyDescent="0.2">
      <c r="A41" t="s">
        <v>141</v>
      </c>
      <c r="B41" t="s">
        <v>52</v>
      </c>
      <c r="C41" t="s">
        <v>5</v>
      </c>
      <c r="D41" t="s">
        <v>25</v>
      </c>
      <c r="E41">
        <v>22.680412369999999</v>
      </c>
      <c r="F41">
        <v>37.113402059999999</v>
      </c>
      <c r="G41">
        <v>54.639175260000002</v>
      </c>
      <c r="H41">
        <v>82.474226799999997</v>
      </c>
      <c r="I41">
        <v>89.69072165</v>
      </c>
      <c r="J41">
        <v>108.2474227</v>
      </c>
      <c r="L41" s="7"/>
      <c r="M41" s="7"/>
    </row>
    <row r="42" spans="1:13" x14ac:dyDescent="0.2">
      <c r="A42" t="s">
        <v>141</v>
      </c>
      <c r="B42" t="s">
        <v>53</v>
      </c>
      <c r="C42" t="s">
        <v>5</v>
      </c>
      <c r="D42" t="s">
        <v>25</v>
      </c>
      <c r="E42">
        <v>25.510204080000001</v>
      </c>
      <c r="F42">
        <v>37.755102039999997</v>
      </c>
      <c r="G42">
        <v>53.061224490000001</v>
      </c>
      <c r="H42">
        <v>58.16326531</v>
      </c>
      <c r="I42">
        <v>69.387755100000007</v>
      </c>
      <c r="J42">
        <v>69.387755100000007</v>
      </c>
      <c r="L42" s="7"/>
      <c r="M42" s="7"/>
    </row>
    <row r="43" spans="1:13" x14ac:dyDescent="0.2">
      <c r="A43" t="s">
        <v>139</v>
      </c>
      <c r="B43" t="s">
        <v>54</v>
      </c>
      <c r="C43" t="s">
        <v>5</v>
      </c>
      <c r="D43" t="s">
        <v>25</v>
      </c>
      <c r="E43">
        <v>17.85714286</v>
      </c>
      <c r="F43">
        <v>30</v>
      </c>
      <c r="G43">
        <v>39.285714290000001</v>
      </c>
      <c r="H43">
        <v>52.857142860000003</v>
      </c>
      <c r="I43">
        <v>62.142857139999997</v>
      </c>
      <c r="J43">
        <v>72.142857140000004</v>
      </c>
      <c r="L43" s="7"/>
      <c r="M43" s="7"/>
    </row>
    <row r="44" spans="1:13" x14ac:dyDescent="0.2">
      <c r="A44" t="s">
        <v>139</v>
      </c>
      <c r="B44" t="s">
        <v>55</v>
      </c>
      <c r="C44" t="s">
        <v>5</v>
      </c>
      <c r="D44" t="s">
        <v>25</v>
      </c>
      <c r="E44">
        <v>6.7039106149999999</v>
      </c>
      <c r="F44">
        <v>17.318435749999999</v>
      </c>
      <c r="G44">
        <v>24.58100559</v>
      </c>
      <c r="H44">
        <v>30.16759777</v>
      </c>
      <c r="I44">
        <v>35.754189940000003</v>
      </c>
      <c r="J44">
        <v>39.66480447</v>
      </c>
      <c r="L44" s="7"/>
      <c r="M44" s="7"/>
    </row>
    <row r="45" spans="1:13" x14ac:dyDescent="0.2">
      <c r="A45" t="s">
        <v>141</v>
      </c>
      <c r="B45" t="s">
        <v>56</v>
      </c>
      <c r="C45" t="s">
        <v>5</v>
      </c>
      <c r="D45" t="s">
        <v>25</v>
      </c>
      <c r="E45">
        <v>15.84158416</v>
      </c>
      <c r="F45">
        <v>36.633663370000001</v>
      </c>
      <c r="G45">
        <v>50.4950495</v>
      </c>
      <c r="H45">
        <v>61.386138610000003</v>
      </c>
      <c r="I45">
        <v>77.22772277</v>
      </c>
      <c r="J45">
        <v>83.168316829999995</v>
      </c>
      <c r="L45" s="7"/>
      <c r="M45" s="7"/>
    </row>
    <row r="46" spans="1:13" x14ac:dyDescent="0.2">
      <c r="A46" t="s">
        <v>142</v>
      </c>
      <c r="B46" t="s">
        <v>57</v>
      </c>
      <c r="C46" t="s">
        <v>5</v>
      </c>
      <c r="D46" t="s">
        <v>25</v>
      </c>
      <c r="E46">
        <v>17.73049645</v>
      </c>
      <c r="F46">
        <v>31.20567376</v>
      </c>
      <c r="G46">
        <v>39.007092200000002</v>
      </c>
      <c r="H46">
        <v>43.971631209999998</v>
      </c>
      <c r="I46">
        <v>47.517730499999999</v>
      </c>
      <c r="J46">
        <v>60.992907799999998</v>
      </c>
      <c r="L46" s="7"/>
      <c r="M46" s="7"/>
    </row>
    <row r="47" spans="1:13" x14ac:dyDescent="0.2">
      <c r="A47" t="s">
        <v>141</v>
      </c>
      <c r="B47" t="s">
        <v>58</v>
      </c>
      <c r="C47" t="s">
        <v>5</v>
      </c>
      <c r="D47" t="s">
        <v>25</v>
      </c>
      <c r="E47">
        <v>17.05426357</v>
      </c>
      <c r="F47">
        <v>33.333333330000002</v>
      </c>
      <c r="G47">
        <v>46.511627910000001</v>
      </c>
      <c r="H47">
        <v>57.364341090000003</v>
      </c>
      <c r="I47">
        <v>62.79069767</v>
      </c>
      <c r="J47">
        <v>71.317829459999999</v>
      </c>
      <c r="L47" s="7"/>
      <c r="M47" s="7"/>
    </row>
    <row r="48" spans="1:13" x14ac:dyDescent="0.2">
      <c r="A48" t="s">
        <v>141</v>
      </c>
      <c r="B48" t="s">
        <v>59</v>
      </c>
      <c r="C48" t="s">
        <v>5</v>
      </c>
      <c r="D48" t="s">
        <v>25</v>
      </c>
      <c r="E48">
        <v>23.636363639999999</v>
      </c>
      <c r="F48">
        <v>42.727272730000003</v>
      </c>
      <c r="G48">
        <v>58.18181818</v>
      </c>
      <c r="H48">
        <v>73.636363639999999</v>
      </c>
      <c r="I48">
        <v>77.272727270000004</v>
      </c>
      <c r="J48">
        <v>91.818181820000007</v>
      </c>
      <c r="L48" s="7"/>
      <c r="M48" s="7"/>
    </row>
    <row r="49" spans="1:10" x14ac:dyDescent="0.2">
      <c r="A49" t="s">
        <v>144</v>
      </c>
      <c r="B49" t="s">
        <v>60</v>
      </c>
      <c r="C49" t="s">
        <v>5</v>
      </c>
      <c r="D49" t="s">
        <v>25</v>
      </c>
      <c r="E49">
        <v>8.6666666669999994</v>
      </c>
      <c r="F49">
        <v>19.333333329999999</v>
      </c>
      <c r="G49">
        <v>25.333333329999999</v>
      </c>
      <c r="H49">
        <v>31.333333329999999</v>
      </c>
      <c r="I49">
        <v>38</v>
      </c>
      <c r="J49">
        <v>44.666666669999998</v>
      </c>
    </row>
    <row r="50" spans="1:10" x14ac:dyDescent="0.2">
      <c r="A50" t="s">
        <v>147</v>
      </c>
      <c r="B50" t="s">
        <v>61</v>
      </c>
      <c r="C50" t="s">
        <v>5</v>
      </c>
      <c r="D50" t="s">
        <v>25</v>
      </c>
      <c r="E50">
        <v>25.301204819999999</v>
      </c>
      <c r="F50">
        <v>42.168674699999997</v>
      </c>
      <c r="G50">
        <v>69.879518070000003</v>
      </c>
      <c r="H50">
        <v>86.746987950000005</v>
      </c>
      <c r="I50">
        <v>103.6144578</v>
      </c>
      <c r="J50">
        <v>114.45783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06BEF-2798-F742-B94F-AB8860C5942E}">
  <dimension ref="A1:K50"/>
  <sheetViews>
    <sheetView tabSelected="1" workbookViewId="0">
      <selection activeCell="J1" sqref="J1"/>
    </sheetView>
  </sheetViews>
  <sheetFormatPr baseColWidth="10" defaultRowHeight="16" x14ac:dyDescent="0.2"/>
  <sheetData>
    <row r="1" spans="1:11" x14ac:dyDescent="0.2">
      <c r="A1" t="s">
        <v>149</v>
      </c>
      <c r="B1" t="s">
        <v>0</v>
      </c>
      <c r="C1" t="s">
        <v>1</v>
      </c>
      <c r="D1" t="s">
        <v>2</v>
      </c>
      <c r="E1" t="s">
        <v>232</v>
      </c>
      <c r="F1" t="s">
        <v>6</v>
      </c>
      <c r="G1" t="s">
        <v>7</v>
      </c>
      <c r="H1" t="s">
        <v>8</v>
      </c>
      <c r="I1" t="s">
        <v>9</v>
      </c>
      <c r="J1" t="s">
        <v>233</v>
      </c>
      <c r="K1" t="s">
        <v>11</v>
      </c>
    </row>
    <row r="2" spans="1:11" x14ac:dyDescent="0.2">
      <c r="A2" t="s">
        <v>130</v>
      </c>
      <c r="B2" s="7" t="s">
        <v>12</v>
      </c>
      <c r="C2" s="7" t="s">
        <v>25</v>
      </c>
      <c r="D2" s="7" t="s">
        <v>4</v>
      </c>
      <c r="E2" s="7">
        <v>11.9</v>
      </c>
      <c r="F2" s="7">
        <v>13.9</v>
      </c>
      <c r="G2" s="7">
        <v>16.3</v>
      </c>
      <c r="H2" s="7">
        <v>18</v>
      </c>
      <c r="I2" s="7">
        <v>19.7</v>
      </c>
      <c r="J2" s="7">
        <v>20.3</v>
      </c>
      <c r="K2" s="7">
        <v>21.6</v>
      </c>
    </row>
    <row r="3" spans="1:11" x14ac:dyDescent="0.2">
      <c r="A3" t="s">
        <v>131</v>
      </c>
      <c r="B3" s="7" t="s">
        <v>13</v>
      </c>
      <c r="C3" s="7" t="s">
        <v>25</v>
      </c>
      <c r="D3" s="7" t="s">
        <v>4</v>
      </c>
      <c r="E3" s="7">
        <v>15.6</v>
      </c>
      <c r="F3" s="7">
        <v>17.5</v>
      </c>
      <c r="G3" s="7">
        <v>19.399999999999999</v>
      </c>
      <c r="H3" s="7">
        <v>21.9</v>
      </c>
      <c r="I3" s="7">
        <v>23.6</v>
      </c>
      <c r="J3" s="7">
        <v>24.2</v>
      </c>
      <c r="K3" s="7">
        <v>26.2</v>
      </c>
    </row>
    <row r="4" spans="1:11" x14ac:dyDescent="0.2">
      <c r="A4" t="s">
        <v>130</v>
      </c>
      <c r="B4" s="7" t="s">
        <v>14</v>
      </c>
      <c r="C4" s="7" t="s">
        <v>25</v>
      </c>
      <c r="D4" s="7" t="s">
        <v>4</v>
      </c>
      <c r="E4" s="7">
        <v>13.3</v>
      </c>
      <c r="F4" s="7">
        <v>15.6</v>
      </c>
      <c r="G4" s="7">
        <v>17.399999999999999</v>
      </c>
      <c r="H4" s="7">
        <v>18.899999999999999</v>
      </c>
      <c r="I4" s="7">
        <v>19.899999999999999</v>
      </c>
      <c r="J4" s="7">
        <v>20.7</v>
      </c>
      <c r="K4" s="7">
        <v>22.1</v>
      </c>
    </row>
    <row r="5" spans="1:11" x14ac:dyDescent="0.2">
      <c r="A5" t="s">
        <v>132</v>
      </c>
      <c r="B5" s="7" t="s">
        <v>15</v>
      </c>
      <c r="C5" s="7" t="s">
        <v>25</v>
      </c>
      <c r="D5" s="7" t="s">
        <v>4</v>
      </c>
      <c r="E5" s="7">
        <v>13</v>
      </c>
      <c r="F5" s="7">
        <v>14.8</v>
      </c>
      <c r="G5" s="7">
        <v>16.899999999999999</v>
      </c>
      <c r="H5" s="7">
        <v>19.2</v>
      </c>
      <c r="I5" s="7">
        <v>20.9</v>
      </c>
      <c r="J5" s="7">
        <v>22.4</v>
      </c>
      <c r="K5" s="7">
        <v>23.4</v>
      </c>
    </row>
    <row r="6" spans="1:11" x14ac:dyDescent="0.2">
      <c r="A6" t="s">
        <v>131</v>
      </c>
      <c r="B6" s="7" t="s">
        <v>16</v>
      </c>
      <c r="C6" s="7" t="s">
        <v>25</v>
      </c>
      <c r="D6" s="7" t="s">
        <v>4</v>
      </c>
      <c r="E6" s="7">
        <v>14</v>
      </c>
      <c r="F6" s="7">
        <v>15.3</v>
      </c>
      <c r="G6" s="7">
        <v>16.100000000000001</v>
      </c>
      <c r="H6" s="7">
        <v>17.100000000000001</v>
      </c>
      <c r="I6" s="7">
        <v>17.7</v>
      </c>
      <c r="J6" s="7">
        <v>18</v>
      </c>
      <c r="K6" s="7">
        <v>18.600000000000001</v>
      </c>
    </row>
    <row r="7" spans="1:11" x14ac:dyDescent="0.2">
      <c r="A7" t="s">
        <v>133</v>
      </c>
      <c r="B7" s="7" t="s">
        <v>17</v>
      </c>
      <c r="C7" s="7" t="s">
        <v>25</v>
      </c>
      <c r="D7" s="7" t="s">
        <v>4</v>
      </c>
      <c r="E7" s="7">
        <v>16.7</v>
      </c>
      <c r="F7" s="7">
        <v>18</v>
      </c>
      <c r="G7" s="7">
        <v>19.600000000000001</v>
      </c>
      <c r="H7" s="7">
        <v>20.9</v>
      </c>
      <c r="I7" s="7">
        <v>22.4</v>
      </c>
      <c r="J7" s="7">
        <v>24.6</v>
      </c>
      <c r="K7" s="7">
        <v>24.8</v>
      </c>
    </row>
    <row r="8" spans="1:11" x14ac:dyDescent="0.2">
      <c r="A8" t="s">
        <v>134</v>
      </c>
      <c r="B8" s="7" t="s">
        <v>18</v>
      </c>
      <c r="C8" s="7" t="s">
        <v>25</v>
      </c>
      <c r="D8" s="7" t="s">
        <v>4</v>
      </c>
      <c r="E8" s="7">
        <v>13.3</v>
      </c>
      <c r="F8" s="7">
        <v>15.8</v>
      </c>
      <c r="G8" s="7">
        <v>17.7</v>
      </c>
      <c r="H8" s="7">
        <v>19.7</v>
      </c>
      <c r="I8" s="7">
        <v>21</v>
      </c>
      <c r="J8" s="7">
        <v>22.2</v>
      </c>
      <c r="K8" s="7">
        <v>23.5</v>
      </c>
    </row>
    <row r="9" spans="1:11" x14ac:dyDescent="0.2">
      <c r="A9" t="s">
        <v>133</v>
      </c>
      <c r="B9" s="7" t="s">
        <v>19</v>
      </c>
      <c r="C9" s="7" t="s">
        <v>25</v>
      </c>
      <c r="D9" s="7" t="s">
        <v>4</v>
      </c>
      <c r="E9" s="7">
        <v>17</v>
      </c>
      <c r="F9" s="7">
        <v>18.7</v>
      </c>
      <c r="G9" s="7">
        <v>20.3</v>
      </c>
      <c r="H9" s="7">
        <v>22</v>
      </c>
      <c r="I9" s="7">
        <v>23.9</v>
      </c>
      <c r="J9" s="7">
        <v>25.3</v>
      </c>
      <c r="K9" s="7">
        <v>26.9</v>
      </c>
    </row>
    <row r="10" spans="1:11" x14ac:dyDescent="0.2">
      <c r="A10" t="s">
        <v>135</v>
      </c>
      <c r="B10" s="7" t="s">
        <v>20</v>
      </c>
      <c r="C10" s="7" t="s">
        <v>25</v>
      </c>
      <c r="D10" s="7" t="s">
        <v>4</v>
      </c>
      <c r="E10" s="7">
        <v>19</v>
      </c>
      <c r="F10" s="7">
        <v>21.7</v>
      </c>
      <c r="G10" s="7">
        <v>23.6</v>
      </c>
      <c r="H10" s="7">
        <v>25.6</v>
      </c>
      <c r="I10" s="7">
        <v>27.8</v>
      </c>
      <c r="J10" s="7">
        <v>26.7</v>
      </c>
      <c r="K10" s="7">
        <v>27.9</v>
      </c>
    </row>
    <row r="11" spans="1:11" x14ac:dyDescent="0.2">
      <c r="A11" t="s">
        <v>135</v>
      </c>
      <c r="B11" s="7" t="s">
        <v>21</v>
      </c>
      <c r="C11" s="7" t="s">
        <v>25</v>
      </c>
      <c r="D11" s="7" t="s">
        <v>4</v>
      </c>
      <c r="E11" s="7">
        <v>19.600000000000001</v>
      </c>
      <c r="F11" s="7">
        <v>23.1</v>
      </c>
      <c r="G11" s="7">
        <v>25.5</v>
      </c>
      <c r="H11" s="7">
        <v>26.7</v>
      </c>
      <c r="I11" s="7">
        <v>27.3</v>
      </c>
      <c r="J11" s="7">
        <v>28.2</v>
      </c>
      <c r="K11" s="7">
        <v>28.1</v>
      </c>
    </row>
    <row r="12" spans="1:11" x14ac:dyDescent="0.2">
      <c r="A12" t="s">
        <v>136</v>
      </c>
      <c r="B12" s="7" t="s">
        <v>22</v>
      </c>
      <c r="C12" s="7" t="s">
        <v>25</v>
      </c>
      <c r="D12" s="7" t="s">
        <v>4</v>
      </c>
      <c r="E12" s="7">
        <v>13.7</v>
      </c>
      <c r="F12" s="7">
        <v>16</v>
      </c>
      <c r="G12" s="7">
        <v>19</v>
      </c>
      <c r="H12" s="7">
        <v>21.7</v>
      </c>
      <c r="I12" s="7">
        <v>23.2</v>
      </c>
      <c r="J12" s="7">
        <v>25.6</v>
      </c>
      <c r="K12" s="7">
        <v>25.1</v>
      </c>
    </row>
    <row r="13" spans="1:11" x14ac:dyDescent="0.2">
      <c r="A13" t="s">
        <v>135</v>
      </c>
      <c r="B13" s="7" t="s">
        <v>23</v>
      </c>
      <c r="C13" s="7" t="s">
        <v>25</v>
      </c>
      <c r="D13" s="7" t="s">
        <v>4</v>
      </c>
      <c r="E13" s="7">
        <v>20.8</v>
      </c>
      <c r="F13" s="7">
        <v>23</v>
      </c>
      <c r="G13" s="7">
        <v>25.5</v>
      </c>
      <c r="H13" s="7">
        <v>27.1</v>
      </c>
      <c r="I13" s="7">
        <v>28.1</v>
      </c>
      <c r="J13" s="7">
        <v>28.8</v>
      </c>
      <c r="K13" s="7">
        <v>29.1</v>
      </c>
    </row>
    <row r="14" spans="1:11" x14ac:dyDescent="0.2">
      <c r="A14" t="s">
        <v>145</v>
      </c>
      <c r="B14" s="7" t="s">
        <v>24</v>
      </c>
      <c r="C14" s="7" t="s">
        <v>25</v>
      </c>
      <c r="D14" s="7" t="s">
        <v>25</v>
      </c>
      <c r="E14" s="7">
        <v>13.6</v>
      </c>
      <c r="F14" s="7">
        <v>15.8</v>
      </c>
      <c r="G14" s="7">
        <v>18</v>
      </c>
      <c r="H14" s="7">
        <v>20</v>
      </c>
      <c r="I14" s="7">
        <v>21.6</v>
      </c>
      <c r="J14" s="7">
        <v>22.2</v>
      </c>
      <c r="K14" s="7">
        <v>22.2</v>
      </c>
    </row>
    <row r="15" spans="1:11" x14ac:dyDescent="0.2">
      <c r="A15" t="s">
        <v>130</v>
      </c>
      <c r="B15" s="7" t="s">
        <v>26</v>
      </c>
      <c r="C15" s="7" t="s">
        <v>25</v>
      </c>
      <c r="D15" s="7" t="s">
        <v>25</v>
      </c>
      <c r="E15" s="7">
        <v>11.2</v>
      </c>
      <c r="F15" s="7">
        <v>13.2</v>
      </c>
      <c r="G15" s="7">
        <v>15</v>
      </c>
      <c r="H15" s="7">
        <v>16.600000000000001</v>
      </c>
      <c r="I15" s="7">
        <v>18.600000000000001</v>
      </c>
      <c r="J15" s="7">
        <v>19.899999999999999</v>
      </c>
      <c r="K15" s="7">
        <v>20.9</v>
      </c>
    </row>
    <row r="16" spans="1:11" x14ac:dyDescent="0.2">
      <c r="A16" t="s">
        <v>132</v>
      </c>
      <c r="B16" s="7" t="s">
        <v>27</v>
      </c>
      <c r="C16" s="7" t="s">
        <v>25</v>
      </c>
      <c r="D16" s="7" t="s">
        <v>25</v>
      </c>
      <c r="E16" s="7">
        <v>11.3</v>
      </c>
      <c r="F16" s="7">
        <v>13.3</v>
      </c>
      <c r="G16" s="7">
        <v>14.7</v>
      </c>
      <c r="H16" s="7">
        <v>16.7</v>
      </c>
      <c r="I16" s="7">
        <v>18.899999999999999</v>
      </c>
      <c r="J16" s="7">
        <v>20.7</v>
      </c>
      <c r="K16" s="7">
        <v>21.9</v>
      </c>
    </row>
    <row r="17" spans="1:11" x14ac:dyDescent="0.2">
      <c r="A17" t="s">
        <v>145</v>
      </c>
      <c r="B17" s="7" t="s">
        <v>28</v>
      </c>
      <c r="C17" s="7" t="s">
        <v>25</v>
      </c>
      <c r="D17" s="7" t="s">
        <v>25</v>
      </c>
      <c r="E17" s="7">
        <v>16.2</v>
      </c>
      <c r="F17" s="7">
        <v>19.100000000000001</v>
      </c>
      <c r="G17" s="7">
        <v>21.2</v>
      </c>
      <c r="H17" s="7">
        <v>22.9</v>
      </c>
      <c r="I17" s="7">
        <v>25</v>
      </c>
      <c r="J17" s="7">
        <v>26</v>
      </c>
      <c r="K17" s="7">
        <v>25.6</v>
      </c>
    </row>
    <row r="18" spans="1:11" x14ac:dyDescent="0.2">
      <c r="A18" t="s">
        <v>132</v>
      </c>
      <c r="B18" s="7" t="s">
        <v>29</v>
      </c>
      <c r="C18" s="7" t="s">
        <v>25</v>
      </c>
      <c r="D18" s="7" t="s">
        <v>25</v>
      </c>
      <c r="E18" s="7">
        <v>12.8</v>
      </c>
      <c r="F18" s="7">
        <v>14.6</v>
      </c>
      <c r="G18" s="7">
        <v>16.600000000000001</v>
      </c>
      <c r="H18" s="7">
        <v>18.600000000000001</v>
      </c>
      <c r="I18" s="7">
        <v>20.2</v>
      </c>
      <c r="J18" s="7">
        <v>21.9</v>
      </c>
      <c r="K18" s="7">
        <v>22.2</v>
      </c>
    </row>
    <row r="19" spans="1:11" x14ac:dyDescent="0.2">
      <c r="A19" t="s">
        <v>134</v>
      </c>
      <c r="B19" s="7" t="s">
        <v>30</v>
      </c>
      <c r="C19" s="7" t="s">
        <v>25</v>
      </c>
      <c r="D19" s="7" t="s">
        <v>25</v>
      </c>
      <c r="E19" s="7">
        <v>12.8</v>
      </c>
      <c r="F19" s="7">
        <v>15</v>
      </c>
      <c r="G19" s="7">
        <v>16.8</v>
      </c>
      <c r="H19" s="7">
        <v>18.5</v>
      </c>
      <c r="I19" s="7">
        <v>19.5</v>
      </c>
      <c r="J19" s="7">
        <v>20.2</v>
      </c>
      <c r="K19" s="7">
        <v>21.6</v>
      </c>
    </row>
    <row r="20" spans="1:11" x14ac:dyDescent="0.2">
      <c r="A20" t="s">
        <v>134</v>
      </c>
      <c r="B20" s="7" t="s">
        <v>31</v>
      </c>
      <c r="C20" s="7" t="s">
        <v>25</v>
      </c>
      <c r="D20" s="7" t="s">
        <v>25</v>
      </c>
      <c r="E20" s="7">
        <v>11.5</v>
      </c>
      <c r="F20" s="7">
        <v>13.5</v>
      </c>
      <c r="G20" s="7">
        <v>15.3</v>
      </c>
      <c r="H20" s="7">
        <v>16.899999999999999</v>
      </c>
      <c r="I20" s="7">
        <v>18.7</v>
      </c>
      <c r="J20" s="7">
        <v>19.7</v>
      </c>
      <c r="K20" s="7">
        <v>20.6</v>
      </c>
    </row>
    <row r="21" spans="1:11" x14ac:dyDescent="0.2">
      <c r="A21" t="s">
        <v>133</v>
      </c>
      <c r="B21" s="7" t="s">
        <v>32</v>
      </c>
      <c r="C21" s="7" t="s">
        <v>25</v>
      </c>
      <c r="D21" s="7" t="s">
        <v>25</v>
      </c>
      <c r="E21" s="7">
        <v>17</v>
      </c>
      <c r="F21" s="7">
        <v>19.100000000000001</v>
      </c>
      <c r="G21" s="7">
        <v>21.2</v>
      </c>
      <c r="H21" s="7">
        <v>22.8</v>
      </c>
      <c r="I21" s="7">
        <v>24.2</v>
      </c>
      <c r="J21" s="7">
        <v>25.5</v>
      </c>
      <c r="K21" s="7">
        <v>26</v>
      </c>
    </row>
    <row r="22" spans="1:11" x14ac:dyDescent="0.2">
      <c r="A22" t="s">
        <v>134</v>
      </c>
      <c r="B22" s="7" t="s">
        <v>33</v>
      </c>
      <c r="C22" s="7" t="s">
        <v>25</v>
      </c>
      <c r="D22" s="7" t="s">
        <v>25</v>
      </c>
      <c r="E22" s="7">
        <v>13.5</v>
      </c>
      <c r="F22" s="7">
        <v>15</v>
      </c>
      <c r="G22" s="7">
        <v>16.3</v>
      </c>
      <c r="H22" s="7">
        <v>17.5</v>
      </c>
      <c r="I22" s="7">
        <v>18.8</v>
      </c>
      <c r="J22" s="7">
        <v>19.3</v>
      </c>
      <c r="K22" s="7">
        <v>20.7</v>
      </c>
    </row>
    <row r="23" spans="1:11" x14ac:dyDescent="0.2">
      <c r="A23" t="s">
        <v>146</v>
      </c>
      <c r="B23" s="7" t="s">
        <v>34</v>
      </c>
      <c r="C23" s="7" t="s">
        <v>25</v>
      </c>
      <c r="D23" s="7" t="s">
        <v>25</v>
      </c>
      <c r="E23" s="7">
        <v>10.8</v>
      </c>
      <c r="F23" s="7">
        <v>13</v>
      </c>
      <c r="G23" s="7">
        <v>15</v>
      </c>
      <c r="H23" s="7">
        <v>16.5</v>
      </c>
      <c r="I23" s="7">
        <v>18.7</v>
      </c>
      <c r="J23" s="7">
        <v>20.399999999999999</v>
      </c>
      <c r="K23" s="7">
        <v>21.7</v>
      </c>
    </row>
    <row r="24" spans="1:11" x14ac:dyDescent="0.2">
      <c r="A24" t="s">
        <v>136</v>
      </c>
      <c r="B24" s="7" t="s">
        <v>35</v>
      </c>
      <c r="C24" s="7" t="s">
        <v>25</v>
      </c>
      <c r="D24" s="7" t="s">
        <v>25</v>
      </c>
      <c r="E24" s="7">
        <v>13.1</v>
      </c>
      <c r="F24" s="7">
        <v>14.7</v>
      </c>
      <c r="G24" s="7">
        <v>16</v>
      </c>
      <c r="H24" s="7">
        <v>18.5</v>
      </c>
      <c r="I24" s="7">
        <v>20</v>
      </c>
      <c r="J24" s="7">
        <v>21.5</v>
      </c>
      <c r="K24" s="7">
        <v>22.7</v>
      </c>
    </row>
    <row r="25" spans="1:11" x14ac:dyDescent="0.2">
      <c r="A25" t="s">
        <v>146</v>
      </c>
      <c r="B25" s="7" t="s">
        <v>36</v>
      </c>
      <c r="C25" s="7" t="s">
        <v>25</v>
      </c>
      <c r="D25" s="7" t="s">
        <v>25</v>
      </c>
      <c r="E25" s="7">
        <v>11.8</v>
      </c>
      <c r="F25" s="7">
        <v>13.7</v>
      </c>
      <c r="G25" s="7">
        <v>15</v>
      </c>
      <c r="H25" s="7">
        <v>16.8</v>
      </c>
      <c r="I25" s="7">
        <v>17.899999999999999</v>
      </c>
      <c r="J25" s="7">
        <v>20.100000000000001</v>
      </c>
      <c r="K25" s="7">
        <v>21.2</v>
      </c>
    </row>
    <row r="26" spans="1:11" x14ac:dyDescent="0.2">
      <c r="A26" t="s">
        <v>135</v>
      </c>
      <c r="B26" s="7" t="s">
        <v>37</v>
      </c>
      <c r="C26" s="7" t="s">
        <v>25</v>
      </c>
      <c r="D26" s="7" t="s">
        <v>25</v>
      </c>
      <c r="E26" s="7">
        <v>20.100000000000001</v>
      </c>
      <c r="F26" s="7">
        <v>23.3</v>
      </c>
      <c r="G26" s="7">
        <v>26</v>
      </c>
      <c r="H26" s="7">
        <v>28.5</v>
      </c>
      <c r="I26" s="7">
        <v>30.6</v>
      </c>
      <c r="J26" s="7">
        <v>29.3</v>
      </c>
      <c r="K26" s="7">
        <v>30</v>
      </c>
    </row>
    <row r="27" spans="1:11" x14ac:dyDescent="0.2">
      <c r="A27" t="s">
        <v>137</v>
      </c>
      <c r="B27" s="7" t="s">
        <v>38</v>
      </c>
      <c r="C27" s="7" t="s">
        <v>5</v>
      </c>
      <c r="D27" s="7" t="s">
        <v>4</v>
      </c>
      <c r="E27" s="7">
        <v>14.6</v>
      </c>
      <c r="F27" s="7">
        <v>16.100000000000001</v>
      </c>
      <c r="G27" s="7">
        <v>17.7</v>
      </c>
      <c r="H27" s="7">
        <v>19.399999999999999</v>
      </c>
      <c r="I27" s="7">
        <v>20.2</v>
      </c>
      <c r="J27" s="7">
        <v>21</v>
      </c>
      <c r="K27" s="7">
        <v>22.1</v>
      </c>
    </row>
    <row r="28" spans="1:11" x14ac:dyDescent="0.2">
      <c r="A28" t="s">
        <v>137</v>
      </c>
      <c r="B28" s="7" t="s">
        <v>39</v>
      </c>
      <c r="C28" s="7" t="s">
        <v>5</v>
      </c>
      <c r="D28" s="7" t="s">
        <v>4</v>
      </c>
      <c r="E28" s="7">
        <v>14.5</v>
      </c>
      <c r="F28" s="7">
        <v>16.100000000000001</v>
      </c>
      <c r="G28" s="7">
        <v>17.600000000000001</v>
      </c>
      <c r="H28" s="7">
        <v>19.100000000000001</v>
      </c>
      <c r="I28" s="7">
        <v>20.3</v>
      </c>
      <c r="J28" s="7">
        <v>21</v>
      </c>
      <c r="K28" s="7">
        <v>21.1</v>
      </c>
    </row>
    <row r="29" spans="1:11" x14ac:dyDescent="0.2">
      <c r="A29" t="s">
        <v>138</v>
      </c>
      <c r="B29" s="7" t="s">
        <v>40</v>
      </c>
      <c r="C29" s="7" t="s">
        <v>5</v>
      </c>
      <c r="D29" s="7" t="s">
        <v>4</v>
      </c>
      <c r="E29" s="7">
        <v>16</v>
      </c>
      <c r="F29" s="7">
        <v>17.899999999999999</v>
      </c>
      <c r="G29" s="7">
        <v>19.3</v>
      </c>
      <c r="H29" s="7">
        <v>20.5</v>
      </c>
      <c r="I29" s="7">
        <v>20.9</v>
      </c>
      <c r="J29" s="7">
        <v>21.6</v>
      </c>
      <c r="K29" s="7">
        <v>21.7</v>
      </c>
    </row>
    <row r="30" spans="1:11" x14ac:dyDescent="0.2">
      <c r="A30" t="s">
        <v>141</v>
      </c>
      <c r="B30" s="7" t="s">
        <v>41</v>
      </c>
      <c r="C30" s="7" t="s">
        <v>5</v>
      </c>
      <c r="D30" s="7" t="s">
        <v>4</v>
      </c>
      <c r="E30" s="7">
        <v>11.7</v>
      </c>
      <c r="F30" s="7">
        <v>14</v>
      </c>
      <c r="G30" s="7">
        <v>16.100000000000001</v>
      </c>
      <c r="H30" s="7">
        <v>17.5</v>
      </c>
      <c r="I30" s="7">
        <v>19</v>
      </c>
      <c r="J30" s="7">
        <v>20.6</v>
      </c>
      <c r="K30" s="7">
        <v>21.3</v>
      </c>
    </row>
    <row r="31" spans="1:11" x14ac:dyDescent="0.2">
      <c r="A31" t="s">
        <v>142</v>
      </c>
      <c r="B31" s="7" t="s">
        <v>42</v>
      </c>
      <c r="C31" s="7" t="s">
        <v>5</v>
      </c>
      <c r="D31" s="7" t="s">
        <v>4</v>
      </c>
      <c r="E31" s="7">
        <v>10.3</v>
      </c>
      <c r="F31" s="7">
        <v>12.8</v>
      </c>
      <c r="G31" s="7">
        <v>14.9</v>
      </c>
      <c r="H31" s="7">
        <v>16.600000000000001</v>
      </c>
      <c r="I31" s="7">
        <v>18.7</v>
      </c>
      <c r="J31" s="7">
        <v>20.399999999999999</v>
      </c>
      <c r="K31" s="7">
        <v>21.9</v>
      </c>
    </row>
    <row r="32" spans="1:11" x14ac:dyDescent="0.2">
      <c r="A32" t="s">
        <v>142</v>
      </c>
      <c r="B32" s="7" t="s">
        <v>43</v>
      </c>
      <c r="C32" s="7" t="s">
        <v>5</v>
      </c>
      <c r="D32" s="7" t="s">
        <v>4</v>
      </c>
      <c r="E32" s="7">
        <v>9.8000000000000007</v>
      </c>
      <c r="F32" s="7">
        <v>11.7</v>
      </c>
      <c r="G32" s="7">
        <v>13.5</v>
      </c>
      <c r="H32" s="7">
        <v>15.6</v>
      </c>
      <c r="I32" s="7">
        <v>17.3</v>
      </c>
      <c r="J32" s="7">
        <v>19.3</v>
      </c>
      <c r="K32" s="7">
        <v>21.5</v>
      </c>
    </row>
    <row r="33" spans="1:11" x14ac:dyDescent="0.2">
      <c r="A33" t="s">
        <v>139</v>
      </c>
      <c r="B33" s="7" t="s">
        <v>44</v>
      </c>
      <c r="C33" s="7" t="s">
        <v>5</v>
      </c>
      <c r="D33" s="7" t="s">
        <v>4</v>
      </c>
      <c r="E33" s="7">
        <v>16</v>
      </c>
      <c r="F33" s="7">
        <v>17.5</v>
      </c>
      <c r="G33" s="7">
        <v>19</v>
      </c>
      <c r="H33" s="7">
        <v>21.3</v>
      </c>
      <c r="I33" s="7">
        <v>22.7</v>
      </c>
      <c r="J33" s="7">
        <v>23.8</v>
      </c>
      <c r="K33" s="7">
        <v>25.2</v>
      </c>
    </row>
    <row r="34" spans="1:11" x14ac:dyDescent="0.2">
      <c r="A34" t="s">
        <v>143</v>
      </c>
      <c r="B34" s="7" t="s">
        <v>45</v>
      </c>
      <c r="C34" s="7" t="s">
        <v>5</v>
      </c>
      <c r="D34" s="7" t="s">
        <v>4</v>
      </c>
      <c r="E34" s="7">
        <v>12.8</v>
      </c>
      <c r="F34" s="7">
        <v>14.8</v>
      </c>
      <c r="G34" s="7">
        <v>16.399999999999999</v>
      </c>
      <c r="H34" s="7">
        <v>17.7</v>
      </c>
      <c r="I34" s="7">
        <v>18.7</v>
      </c>
      <c r="J34" s="7">
        <v>19.3</v>
      </c>
      <c r="K34" s="7">
        <v>20.399999999999999</v>
      </c>
    </row>
    <row r="35" spans="1:11" x14ac:dyDescent="0.2">
      <c r="A35" t="s">
        <v>139</v>
      </c>
      <c r="B35" s="7" t="s">
        <v>46</v>
      </c>
      <c r="C35" s="7" t="s">
        <v>5</v>
      </c>
      <c r="D35" s="7" t="s">
        <v>4</v>
      </c>
      <c r="E35" s="7">
        <v>18.3</v>
      </c>
      <c r="F35" s="7">
        <v>20.9</v>
      </c>
      <c r="G35" s="7">
        <v>22.6</v>
      </c>
      <c r="H35" s="7">
        <v>23.9</v>
      </c>
      <c r="I35" s="7">
        <v>25.5</v>
      </c>
      <c r="J35" s="7">
        <v>24.2</v>
      </c>
      <c r="K35" s="7">
        <v>24.9</v>
      </c>
    </row>
    <row r="36" spans="1:11" x14ac:dyDescent="0.2">
      <c r="A36" t="s">
        <v>140</v>
      </c>
      <c r="B36" s="7" t="s">
        <v>47</v>
      </c>
      <c r="C36" s="7" t="s">
        <v>5</v>
      </c>
      <c r="D36" s="7" t="s">
        <v>4</v>
      </c>
      <c r="E36" s="7">
        <v>13.5</v>
      </c>
      <c r="F36" s="7">
        <v>15.1</v>
      </c>
      <c r="G36" s="7">
        <v>16.7</v>
      </c>
      <c r="H36" s="7">
        <v>17.7</v>
      </c>
      <c r="I36" s="7">
        <v>18.7</v>
      </c>
      <c r="J36" s="7">
        <v>18.8</v>
      </c>
      <c r="K36" s="7">
        <v>20</v>
      </c>
    </row>
    <row r="37" spans="1:11" x14ac:dyDescent="0.2">
      <c r="A37" t="s">
        <v>147</v>
      </c>
      <c r="B37" s="7" t="s">
        <v>48</v>
      </c>
      <c r="C37" s="7" t="s">
        <v>5</v>
      </c>
      <c r="D37" s="7" t="s">
        <v>4</v>
      </c>
      <c r="E37" s="7">
        <v>12.2</v>
      </c>
      <c r="F37" s="7">
        <v>14.8</v>
      </c>
      <c r="G37" s="7">
        <v>16.3</v>
      </c>
      <c r="H37" s="7">
        <v>18.399999999999999</v>
      </c>
      <c r="I37" s="7">
        <v>19.899999999999999</v>
      </c>
      <c r="J37" s="7">
        <v>20.7</v>
      </c>
      <c r="K37" s="7">
        <v>21.7</v>
      </c>
    </row>
    <row r="38" spans="1:11" x14ac:dyDescent="0.2">
      <c r="A38" t="s">
        <v>144</v>
      </c>
      <c r="B38" s="7" t="s">
        <v>49</v>
      </c>
      <c r="C38" s="7" t="s">
        <v>5</v>
      </c>
      <c r="D38" s="7" t="s">
        <v>4</v>
      </c>
      <c r="E38" s="7">
        <v>14.5</v>
      </c>
      <c r="F38" s="7">
        <v>16.100000000000001</v>
      </c>
      <c r="G38" s="7">
        <v>17.8</v>
      </c>
      <c r="H38" s="7">
        <v>19.100000000000001</v>
      </c>
      <c r="I38" s="7">
        <v>20</v>
      </c>
      <c r="J38" s="7">
        <v>21.8</v>
      </c>
      <c r="K38" s="7">
        <v>21.8</v>
      </c>
    </row>
    <row r="39" spans="1:11" x14ac:dyDescent="0.2">
      <c r="A39" t="s">
        <v>137</v>
      </c>
      <c r="B39" s="7" t="s">
        <v>50</v>
      </c>
      <c r="C39" s="7" t="s">
        <v>5</v>
      </c>
      <c r="D39" s="7" t="s">
        <v>25</v>
      </c>
      <c r="E39" s="7">
        <v>12.5</v>
      </c>
      <c r="F39" s="7">
        <v>14.3</v>
      </c>
      <c r="G39" s="7">
        <v>15.6</v>
      </c>
      <c r="H39" s="7">
        <v>16.399999999999999</v>
      </c>
      <c r="I39" s="7">
        <v>17.100000000000001</v>
      </c>
      <c r="J39" s="7">
        <v>17.5</v>
      </c>
      <c r="K39" s="7">
        <v>16.899999999999999</v>
      </c>
    </row>
    <row r="40" spans="1:11" x14ac:dyDescent="0.2">
      <c r="A40" t="s">
        <v>137</v>
      </c>
      <c r="B40" s="7" t="s">
        <v>51</v>
      </c>
      <c r="C40" s="7" t="s">
        <v>5</v>
      </c>
      <c r="D40" s="7" t="s">
        <v>25</v>
      </c>
      <c r="E40" s="7">
        <v>13.2</v>
      </c>
      <c r="F40" s="7">
        <v>15</v>
      </c>
      <c r="G40" s="7">
        <v>16.3</v>
      </c>
      <c r="H40" s="7">
        <v>16.600000000000001</v>
      </c>
      <c r="I40" s="7">
        <v>17</v>
      </c>
      <c r="J40" s="7">
        <v>17.3</v>
      </c>
      <c r="K40" s="7">
        <v>17.399999999999999</v>
      </c>
    </row>
    <row r="41" spans="1:11" x14ac:dyDescent="0.2">
      <c r="A41" t="s">
        <v>141</v>
      </c>
      <c r="B41" s="7" t="s">
        <v>52</v>
      </c>
      <c r="C41" s="7" t="s">
        <v>5</v>
      </c>
      <c r="D41" s="7" t="s">
        <v>25</v>
      </c>
      <c r="E41" s="7">
        <v>9.6999999999999993</v>
      </c>
      <c r="F41" s="7">
        <v>11.9</v>
      </c>
      <c r="G41" s="7">
        <v>13.3</v>
      </c>
      <c r="H41" s="7">
        <v>15</v>
      </c>
      <c r="I41" s="7">
        <v>17.7</v>
      </c>
      <c r="J41" s="7">
        <v>18.399999999999999</v>
      </c>
      <c r="K41" s="7">
        <v>20.2</v>
      </c>
    </row>
    <row r="42" spans="1:11" x14ac:dyDescent="0.2">
      <c r="A42" t="s">
        <v>141</v>
      </c>
      <c r="B42" s="7" t="s">
        <v>53</v>
      </c>
      <c r="C42" s="7" t="s">
        <v>5</v>
      </c>
      <c r="D42" s="7" t="s">
        <v>25</v>
      </c>
      <c r="E42" s="7">
        <v>9.8000000000000007</v>
      </c>
      <c r="F42" s="7">
        <v>12.3</v>
      </c>
      <c r="G42" s="7">
        <v>13.5</v>
      </c>
      <c r="H42" s="7">
        <v>15</v>
      </c>
      <c r="I42" s="7">
        <v>15.5</v>
      </c>
      <c r="J42" s="7">
        <v>16.600000000000001</v>
      </c>
      <c r="K42" s="7">
        <v>16.600000000000001</v>
      </c>
    </row>
    <row r="43" spans="1:11" x14ac:dyDescent="0.2">
      <c r="A43" t="s">
        <v>139</v>
      </c>
      <c r="B43" s="7" t="s">
        <v>54</v>
      </c>
      <c r="C43" s="7" t="s">
        <v>5</v>
      </c>
      <c r="D43" s="7" t="s">
        <v>25</v>
      </c>
      <c r="E43" s="7">
        <v>14</v>
      </c>
      <c r="F43" s="7">
        <v>16.5</v>
      </c>
      <c r="G43" s="7">
        <v>18.2</v>
      </c>
      <c r="H43" s="7">
        <v>19.5</v>
      </c>
      <c r="I43" s="7">
        <v>21.4</v>
      </c>
      <c r="J43" s="7">
        <v>22.7</v>
      </c>
      <c r="K43" s="7">
        <v>24.1</v>
      </c>
    </row>
    <row r="44" spans="1:11" x14ac:dyDescent="0.2">
      <c r="A44" t="s">
        <v>139</v>
      </c>
      <c r="B44" s="7" t="s">
        <v>55</v>
      </c>
      <c r="C44" s="7" t="s">
        <v>5</v>
      </c>
      <c r="D44" s="7" t="s">
        <v>25</v>
      </c>
      <c r="E44" s="7">
        <v>17.899999999999999</v>
      </c>
      <c r="F44" s="7">
        <v>19.100000000000001</v>
      </c>
      <c r="G44" s="7">
        <v>21</v>
      </c>
      <c r="H44" s="7">
        <v>22.3</v>
      </c>
      <c r="I44" s="7">
        <v>23.3</v>
      </c>
      <c r="J44" s="7">
        <v>24.3</v>
      </c>
      <c r="K44" s="7">
        <v>25</v>
      </c>
    </row>
    <row r="45" spans="1:11" x14ac:dyDescent="0.2">
      <c r="A45" t="s">
        <v>141</v>
      </c>
      <c r="B45" s="7" t="s">
        <v>56</v>
      </c>
      <c r="C45" s="7" t="s">
        <v>5</v>
      </c>
      <c r="D45" s="7" t="s">
        <v>25</v>
      </c>
      <c r="E45" s="7">
        <v>10.1</v>
      </c>
      <c r="F45" s="7">
        <v>11.7</v>
      </c>
      <c r="G45" s="7">
        <v>13.8</v>
      </c>
      <c r="H45" s="7">
        <v>15.2</v>
      </c>
      <c r="I45" s="7">
        <v>16.3</v>
      </c>
      <c r="J45" s="7">
        <v>17.899999999999999</v>
      </c>
      <c r="K45" s="7">
        <v>18.5</v>
      </c>
    </row>
    <row r="46" spans="1:11" x14ac:dyDescent="0.2">
      <c r="A46" t="s">
        <v>142</v>
      </c>
      <c r="B46" s="7" t="s">
        <v>57</v>
      </c>
      <c r="C46" s="7" t="s">
        <v>5</v>
      </c>
      <c r="D46" s="7" t="s">
        <v>25</v>
      </c>
      <c r="E46" s="7">
        <v>14.1</v>
      </c>
      <c r="F46" s="7">
        <v>16.600000000000001</v>
      </c>
      <c r="G46" s="7">
        <v>18.5</v>
      </c>
      <c r="H46" s="7">
        <v>19.600000000000001</v>
      </c>
      <c r="I46" s="7">
        <v>20.3</v>
      </c>
      <c r="J46" s="7">
        <v>20.8</v>
      </c>
      <c r="K46" s="7">
        <v>22.7</v>
      </c>
    </row>
    <row r="47" spans="1:11" x14ac:dyDescent="0.2">
      <c r="A47" t="s">
        <v>141</v>
      </c>
      <c r="B47" s="7" t="s">
        <v>58</v>
      </c>
      <c r="C47" s="7" t="s">
        <v>5</v>
      </c>
      <c r="D47" s="7" t="s">
        <v>25</v>
      </c>
      <c r="E47" s="7">
        <v>12.9</v>
      </c>
      <c r="F47" s="7">
        <v>15.1</v>
      </c>
      <c r="G47" s="7">
        <v>17.2</v>
      </c>
      <c r="H47" s="7">
        <v>18.899999999999999</v>
      </c>
      <c r="I47" s="7">
        <v>20.3</v>
      </c>
      <c r="J47" s="7">
        <v>21</v>
      </c>
      <c r="K47" s="7">
        <v>22.1</v>
      </c>
    </row>
    <row r="48" spans="1:11" x14ac:dyDescent="0.2">
      <c r="A48" t="s">
        <v>141</v>
      </c>
      <c r="B48" s="7" t="s">
        <v>59</v>
      </c>
      <c r="C48" s="7" t="s">
        <v>5</v>
      </c>
      <c r="D48" s="7" t="s">
        <v>25</v>
      </c>
      <c r="E48" s="7">
        <v>11</v>
      </c>
      <c r="F48" s="7">
        <v>13.6</v>
      </c>
      <c r="G48" s="7">
        <v>15.7</v>
      </c>
      <c r="H48" s="7">
        <v>17.399999999999999</v>
      </c>
      <c r="I48" s="7">
        <v>19.100000000000001</v>
      </c>
      <c r="J48" s="7">
        <v>19.5</v>
      </c>
      <c r="K48" s="7">
        <v>21.1</v>
      </c>
    </row>
    <row r="49" spans="1:11" x14ac:dyDescent="0.2">
      <c r="A49" t="s">
        <v>144</v>
      </c>
      <c r="B49" s="7" t="s">
        <v>60</v>
      </c>
      <c r="C49" s="7" t="s">
        <v>5</v>
      </c>
      <c r="D49" s="7" t="s">
        <v>25</v>
      </c>
      <c r="E49" s="7">
        <v>15</v>
      </c>
      <c r="F49" s="7">
        <v>16.3</v>
      </c>
      <c r="G49" s="7">
        <v>17.899999999999999</v>
      </c>
      <c r="H49" s="7">
        <v>18.8</v>
      </c>
      <c r="I49" s="7">
        <v>19.7</v>
      </c>
      <c r="J49" s="7">
        <v>20.7</v>
      </c>
      <c r="K49" s="7">
        <v>21.7</v>
      </c>
    </row>
    <row r="50" spans="1:11" x14ac:dyDescent="0.2">
      <c r="A50" t="s">
        <v>147</v>
      </c>
      <c r="B50" s="7" t="s">
        <v>61</v>
      </c>
      <c r="C50" s="7" t="s">
        <v>5</v>
      </c>
      <c r="D50" s="7" t="s">
        <v>25</v>
      </c>
      <c r="E50" s="7">
        <v>8.3000000000000007</v>
      </c>
      <c r="F50" s="7">
        <v>10.4</v>
      </c>
      <c r="G50" s="7">
        <v>11.8</v>
      </c>
      <c r="H50" s="7">
        <v>14.1</v>
      </c>
      <c r="I50" s="7">
        <v>15.5</v>
      </c>
      <c r="J50" s="7">
        <v>16.899999999999999</v>
      </c>
      <c r="K50" s="7">
        <v>17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B87E8-CE44-7649-832B-98FFF83CCC6D}">
  <dimension ref="A1:N48"/>
  <sheetViews>
    <sheetView workbookViewId="0">
      <selection sqref="A1:C48"/>
    </sheetView>
  </sheetViews>
  <sheetFormatPr baseColWidth="10" defaultRowHeight="16" x14ac:dyDescent="0.2"/>
  <sheetData>
    <row r="1" spans="1:14" x14ac:dyDescent="0.2">
      <c r="A1" s="6" t="s">
        <v>0</v>
      </c>
      <c r="B1" s="6" t="s">
        <v>148</v>
      </c>
      <c r="C1" s="8" t="s">
        <v>149</v>
      </c>
      <c r="D1" s="6" t="s">
        <v>1</v>
      </c>
      <c r="E1" s="6" t="s">
        <v>2</v>
      </c>
      <c r="F1" s="8" t="s">
        <v>151</v>
      </c>
      <c r="G1" s="8" t="s">
        <v>152</v>
      </c>
      <c r="H1" s="6" t="s">
        <v>153</v>
      </c>
      <c r="I1" s="6" t="s">
        <v>154</v>
      </c>
      <c r="J1" s="6" t="s">
        <v>155</v>
      </c>
      <c r="K1" s="8" t="s">
        <v>156</v>
      </c>
      <c r="L1" s="8" t="s">
        <v>159</v>
      </c>
      <c r="M1" s="8" t="s">
        <v>160</v>
      </c>
      <c r="N1" s="8"/>
    </row>
    <row r="2" spans="1:14" x14ac:dyDescent="0.2">
      <c r="A2" s="7">
        <v>705</v>
      </c>
      <c r="B2" s="7">
        <v>4</v>
      </c>
      <c r="C2" t="s">
        <v>131</v>
      </c>
      <c r="D2" s="7" t="s">
        <v>150</v>
      </c>
      <c r="E2" s="7" t="s">
        <v>4</v>
      </c>
      <c r="F2">
        <v>33.700000000000003</v>
      </c>
      <c r="G2">
        <v>27.8</v>
      </c>
      <c r="H2" s="7">
        <v>212.5</v>
      </c>
      <c r="I2" s="7">
        <v>69.2</v>
      </c>
      <c r="J2">
        <f>((H2-I2)/(H2+I2))*100</f>
        <v>50.869719559815408</v>
      </c>
      <c r="K2">
        <v>227.4</v>
      </c>
      <c r="L2">
        <v>23.616</v>
      </c>
      <c r="M2">
        <v>0</v>
      </c>
    </row>
    <row r="3" spans="1:14" x14ac:dyDescent="0.2">
      <c r="A3" s="7">
        <v>707</v>
      </c>
      <c r="B3" s="7">
        <v>4</v>
      </c>
      <c r="C3" t="s">
        <v>130</v>
      </c>
      <c r="D3" s="7" t="s">
        <v>150</v>
      </c>
      <c r="E3" s="7" t="s">
        <v>4</v>
      </c>
      <c r="F3">
        <v>29</v>
      </c>
      <c r="G3">
        <v>22.7</v>
      </c>
      <c r="H3" s="7">
        <v>137.69999999999999</v>
      </c>
      <c r="I3" s="7">
        <v>62.9</v>
      </c>
      <c r="J3">
        <f t="shared" ref="J3:J48" si="0">((H3-I3)/(H3+I3))*100</f>
        <v>37.288135593220332</v>
      </c>
      <c r="K3">
        <v>191.8</v>
      </c>
      <c r="L3">
        <v>16.672999999999998</v>
      </c>
      <c r="M3">
        <v>0</v>
      </c>
    </row>
    <row r="4" spans="1:14" x14ac:dyDescent="0.2">
      <c r="A4" s="7">
        <v>710</v>
      </c>
      <c r="B4" s="7">
        <v>5</v>
      </c>
      <c r="C4" t="s">
        <v>131</v>
      </c>
      <c r="D4" s="7" t="s">
        <v>150</v>
      </c>
      <c r="E4" s="7" t="s">
        <v>4</v>
      </c>
      <c r="F4">
        <v>18.100000000000001</v>
      </c>
      <c r="G4">
        <v>31.6</v>
      </c>
      <c r="H4" s="7">
        <v>218.9</v>
      </c>
      <c r="I4" s="7">
        <v>81.5</v>
      </c>
      <c r="J4">
        <f t="shared" si="0"/>
        <v>45.739014647137154</v>
      </c>
      <c r="K4">
        <v>184.9</v>
      </c>
      <c r="L4">
        <v>21.26</v>
      </c>
      <c r="M4">
        <v>0</v>
      </c>
    </row>
    <row r="5" spans="1:14" x14ac:dyDescent="0.2">
      <c r="A5" s="7">
        <v>711</v>
      </c>
      <c r="B5" s="7">
        <v>5</v>
      </c>
      <c r="C5" t="s">
        <v>132</v>
      </c>
      <c r="D5" s="7" t="s">
        <v>150</v>
      </c>
      <c r="E5" s="7" t="s">
        <v>4</v>
      </c>
      <c r="F5">
        <v>25.2</v>
      </c>
      <c r="G5">
        <v>21.5</v>
      </c>
      <c r="H5" s="7">
        <v>111.1</v>
      </c>
      <c r="I5" s="7">
        <v>58.8</v>
      </c>
      <c r="J5">
        <f t="shared" si="0"/>
        <v>30.782813419658627</v>
      </c>
      <c r="K5">
        <v>130</v>
      </c>
      <c r="L5">
        <v>25.556000000000001</v>
      </c>
      <c r="M5">
        <v>134.69999999999999</v>
      </c>
    </row>
    <row r="6" spans="1:14" x14ac:dyDescent="0.2">
      <c r="A6" s="7">
        <v>713</v>
      </c>
      <c r="B6" s="7">
        <v>5</v>
      </c>
      <c r="C6" t="s">
        <v>130</v>
      </c>
      <c r="D6" s="7" t="s">
        <v>150</v>
      </c>
      <c r="E6" s="7" t="s">
        <v>4</v>
      </c>
      <c r="F6">
        <v>24.8</v>
      </c>
      <c r="G6">
        <v>26.4</v>
      </c>
      <c r="H6" s="7">
        <v>93.8</v>
      </c>
      <c r="I6" s="7">
        <v>50.7</v>
      </c>
      <c r="J6">
        <f t="shared" si="0"/>
        <v>29.826989619377159</v>
      </c>
      <c r="K6">
        <v>237.3</v>
      </c>
      <c r="L6">
        <v>20.132000000000001</v>
      </c>
      <c r="M6">
        <v>20.8</v>
      </c>
    </row>
    <row r="7" spans="1:14" x14ac:dyDescent="0.2">
      <c r="A7" s="7">
        <v>778</v>
      </c>
      <c r="B7" s="7">
        <v>11</v>
      </c>
      <c r="C7" t="s">
        <v>133</v>
      </c>
      <c r="D7" s="7" t="s">
        <v>150</v>
      </c>
      <c r="E7" s="7" t="s">
        <v>4</v>
      </c>
      <c r="F7">
        <v>38.5</v>
      </c>
      <c r="G7">
        <v>24.7</v>
      </c>
      <c r="H7" s="7">
        <v>140.1</v>
      </c>
      <c r="I7" s="7">
        <v>115.6</v>
      </c>
      <c r="J7">
        <f t="shared" si="0"/>
        <v>9.5815408682049288</v>
      </c>
      <c r="K7">
        <v>141.9</v>
      </c>
      <c r="L7">
        <v>18.440000000000001</v>
      </c>
      <c r="M7">
        <v>0</v>
      </c>
    </row>
    <row r="8" spans="1:14" x14ac:dyDescent="0.2">
      <c r="A8" s="7">
        <v>780</v>
      </c>
      <c r="B8" s="7">
        <v>11</v>
      </c>
      <c r="C8" t="s">
        <v>134</v>
      </c>
      <c r="D8" s="7" t="s">
        <v>150</v>
      </c>
      <c r="E8" s="7" t="s">
        <v>4</v>
      </c>
      <c r="F8">
        <v>19.2</v>
      </c>
      <c r="G8">
        <v>36.299999999999997</v>
      </c>
      <c r="H8" s="7">
        <v>96.6</v>
      </c>
      <c r="I8" s="7">
        <v>48.4</v>
      </c>
      <c r="J8">
        <f t="shared" si="0"/>
        <v>33.241379310344826</v>
      </c>
      <c r="K8">
        <v>162.5</v>
      </c>
      <c r="L8">
        <v>32.764000000000003</v>
      </c>
      <c r="M8">
        <v>153.30000000000001</v>
      </c>
    </row>
    <row r="9" spans="1:14" x14ac:dyDescent="0.2">
      <c r="A9" s="7">
        <v>799</v>
      </c>
      <c r="B9" s="7">
        <v>15</v>
      </c>
      <c r="C9" t="s">
        <v>133</v>
      </c>
      <c r="D9" s="7" t="s">
        <v>150</v>
      </c>
      <c r="E9" s="7" t="s">
        <v>4</v>
      </c>
      <c r="F9">
        <v>40.700000000000003</v>
      </c>
      <c r="G9">
        <v>37.5</v>
      </c>
      <c r="H9" s="7">
        <v>167.3</v>
      </c>
      <c r="I9" s="7">
        <v>87.7</v>
      </c>
      <c r="J9">
        <f t="shared" si="0"/>
        <v>31.215686274509807</v>
      </c>
      <c r="K9">
        <v>203.5</v>
      </c>
      <c r="L9">
        <v>33.533999999999999</v>
      </c>
      <c r="M9">
        <v>0</v>
      </c>
    </row>
    <row r="10" spans="1:14" x14ac:dyDescent="0.2">
      <c r="A10" s="7">
        <v>870</v>
      </c>
      <c r="B10" s="7">
        <v>30</v>
      </c>
      <c r="C10" t="s">
        <v>135</v>
      </c>
      <c r="D10" s="7" t="s">
        <v>150</v>
      </c>
      <c r="E10" s="7" t="s">
        <v>4</v>
      </c>
      <c r="F10">
        <v>22.1</v>
      </c>
      <c r="G10">
        <v>21.7</v>
      </c>
      <c r="H10" s="7">
        <v>83</v>
      </c>
      <c r="I10" s="7">
        <v>33.6</v>
      </c>
      <c r="J10">
        <f t="shared" si="0"/>
        <v>42.367066895368779</v>
      </c>
      <c r="K10">
        <v>117</v>
      </c>
      <c r="L10">
        <v>23.184000000000001</v>
      </c>
      <c r="M10">
        <v>6.4</v>
      </c>
    </row>
    <row r="11" spans="1:14" x14ac:dyDescent="0.2">
      <c r="A11" s="7">
        <v>872</v>
      </c>
      <c r="B11" s="7">
        <v>30</v>
      </c>
      <c r="C11" t="s">
        <v>135</v>
      </c>
      <c r="D11" s="7" t="s">
        <v>150</v>
      </c>
      <c r="E11" s="7" t="s">
        <v>4</v>
      </c>
      <c r="F11">
        <v>24.7</v>
      </c>
      <c r="G11">
        <v>22.6</v>
      </c>
      <c r="H11" s="7">
        <v>80.5</v>
      </c>
      <c r="I11" s="7">
        <v>36</v>
      </c>
      <c r="J11">
        <f t="shared" si="0"/>
        <v>38.197424892703864</v>
      </c>
      <c r="K11">
        <v>66.099999999999994</v>
      </c>
      <c r="L11">
        <v>46.313000000000002</v>
      </c>
      <c r="M11">
        <v>9.1999999999999993</v>
      </c>
    </row>
    <row r="12" spans="1:14" x14ac:dyDescent="0.2">
      <c r="A12" s="7">
        <v>882</v>
      </c>
      <c r="B12" s="7">
        <v>33</v>
      </c>
      <c r="C12" t="s">
        <v>136</v>
      </c>
      <c r="D12" s="7" t="s">
        <v>150</v>
      </c>
      <c r="E12" s="7" t="s">
        <v>4</v>
      </c>
      <c r="F12">
        <v>22.7</v>
      </c>
      <c r="G12">
        <v>25.3</v>
      </c>
      <c r="H12" s="7">
        <v>107.3</v>
      </c>
      <c r="I12" s="7">
        <v>47.7</v>
      </c>
      <c r="J12">
        <f t="shared" si="0"/>
        <v>38.451612903225801</v>
      </c>
      <c r="K12">
        <v>168.6</v>
      </c>
      <c r="L12">
        <v>44.88</v>
      </c>
      <c r="M12">
        <v>58.7</v>
      </c>
    </row>
    <row r="13" spans="1:14" x14ac:dyDescent="0.2">
      <c r="A13" s="7">
        <v>884</v>
      </c>
      <c r="B13" s="7">
        <v>33</v>
      </c>
      <c r="C13" t="s">
        <v>135</v>
      </c>
      <c r="D13" s="7" t="s">
        <v>150</v>
      </c>
      <c r="E13" s="7" t="s">
        <v>4</v>
      </c>
      <c r="F13">
        <v>24.9</v>
      </c>
      <c r="G13">
        <v>28.1</v>
      </c>
      <c r="H13" s="7">
        <v>158.4</v>
      </c>
      <c r="I13" s="7">
        <v>40.700000000000003</v>
      </c>
      <c r="J13">
        <f t="shared" si="0"/>
        <v>59.116022099447505</v>
      </c>
      <c r="K13">
        <v>219.5</v>
      </c>
      <c r="L13">
        <v>48.601999999999997</v>
      </c>
      <c r="M13">
        <v>39.799999999999997</v>
      </c>
    </row>
    <row r="14" spans="1:14" x14ac:dyDescent="0.2">
      <c r="A14" s="7">
        <v>706</v>
      </c>
      <c r="B14" s="7">
        <v>4</v>
      </c>
      <c r="C14" t="s">
        <v>132</v>
      </c>
      <c r="D14" s="7" t="s">
        <v>150</v>
      </c>
      <c r="E14" s="7" t="s">
        <v>25</v>
      </c>
      <c r="F14">
        <v>27.1</v>
      </c>
      <c r="G14">
        <v>30.4</v>
      </c>
      <c r="H14" s="7">
        <v>249.8</v>
      </c>
      <c r="I14" s="7">
        <v>54.7</v>
      </c>
      <c r="J14">
        <f t="shared" si="0"/>
        <v>64.07224958949098</v>
      </c>
      <c r="K14">
        <v>344.5</v>
      </c>
      <c r="L14">
        <v>22.535</v>
      </c>
      <c r="M14">
        <v>0</v>
      </c>
    </row>
    <row r="15" spans="1:14" x14ac:dyDescent="0.2">
      <c r="A15" s="7">
        <v>708</v>
      </c>
      <c r="B15" s="7">
        <v>4</v>
      </c>
      <c r="C15" t="s">
        <v>130</v>
      </c>
      <c r="D15" s="7" t="s">
        <v>150</v>
      </c>
      <c r="E15" s="7" t="s">
        <v>25</v>
      </c>
      <c r="F15">
        <v>18.2</v>
      </c>
      <c r="G15">
        <v>30.9</v>
      </c>
      <c r="H15" s="7">
        <v>206.9</v>
      </c>
      <c r="I15" s="7">
        <v>65.900000000000006</v>
      </c>
      <c r="J15">
        <f t="shared" si="0"/>
        <v>51.686217008797655</v>
      </c>
      <c r="K15">
        <v>182.4</v>
      </c>
      <c r="L15">
        <v>8.4030000000000005</v>
      </c>
      <c r="M15">
        <v>0</v>
      </c>
    </row>
    <row r="16" spans="1:14" x14ac:dyDescent="0.2">
      <c r="A16" s="7">
        <v>709</v>
      </c>
      <c r="B16" s="7">
        <v>4</v>
      </c>
      <c r="C16" t="s">
        <v>145</v>
      </c>
      <c r="D16" s="7" t="s">
        <v>150</v>
      </c>
      <c r="E16" s="7" t="s">
        <v>25</v>
      </c>
      <c r="F16">
        <v>23.2</v>
      </c>
      <c r="G16">
        <v>24.9</v>
      </c>
      <c r="H16" s="7">
        <v>186.3</v>
      </c>
      <c r="I16" s="7">
        <v>69.2</v>
      </c>
      <c r="J16">
        <f t="shared" si="0"/>
        <v>45.831702544031316</v>
      </c>
      <c r="K16">
        <v>102</v>
      </c>
      <c r="L16">
        <v>21.373999999999999</v>
      </c>
      <c r="M16">
        <v>0</v>
      </c>
    </row>
    <row r="17" spans="1:13" x14ac:dyDescent="0.2">
      <c r="A17" s="7">
        <v>712</v>
      </c>
      <c r="B17" s="7">
        <v>5</v>
      </c>
      <c r="C17" t="s">
        <v>132</v>
      </c>
      <c r="D17" s="7" t="s">
        <v>150</v>
      </c>
      <c r="E17" s="7" t="s">
        <v>25</v>
      </c>
      <c r="F17">
        <v>36.5</v>
      </c>
      <c r="G17">
        <v>28</v>
      </c>
      <c r="H17" s="7">
        <v>195.2</v>
      </c>
      <c r="I17" s="7">
        <v>47.2</v>
      </c>
      <c r="J17">
        <f t="shared" si="0"/>
        <v>61.056105610561062</v>
      </c>
      <c r="K17">
        <v>206.5</v>
      </c>
      <c r="L17">
        <v>30.288</v>
      </c>
      <c r="M17">
        <v>109.6</v>
      </c>
    </row>
    <row r="18" spans="1:13" x14ac:dyDescent="0.2">
      <c r="A18" s="7">
        <v>714</v>
      </c>
      <c r="B18" s="7">
        <v>5</v>
      </c>
      <c r="C18" t="s">
        <v>145</v>
      </c>
      <c r="D18" s="7" t="s">
        <v>150</v>
      </c>
      <c r="E18" s="7" t="s">
        <v>25</v>
      </c>
      <c r="F18">
        <v>33.1</v>
      </c>
      <c r="G18">
        <v>27</v>
      </c>
      <c r="H18" s="7">
        <v>118.3</v>
      </c>
      <c r="I18" s="7">
        <v>80.599999999999994</v>
      </c>
      <c r="J18">
        <f t="shared" si="0"/>
        <v>18.954248366013076</v>
      </c>
      <c r="K18">
        <v>249.2</v>
      </c>
      <c r="L18">
        <v>26.145</v>
      </c>
      <c r="M18">
        <v>70.099999999999994</v>
      </c>
    </row>
    <row r="19" spans="1:13" x14ac:dyDescent="0.2">
      <c r="A19" s="7">
        <v>779</v>
      </c>
      <c r="B19" s="7">
        <v>11</v>
      </c>
      <c r="C19" t="s">
        <v>134</v>
      </c>
      <c r="D19" s="7" t="s">
        <v>150</v>
      </c>
      <c r="E19" s="7" t="s">
        <v>25</v>
      </c>
      <c r="F19">
        <v>34</v>
      </c>
      <c r="G19">
        <v>29.2</v>
      </c>
      <c r="H19" s="7">
        <v>103.5</v>
      </c>
      <c r="I19" s="7">
        <v>72</v>
      </c>
      <c r="J19">
        <f t="shared" si="0"/>
        <v>17.948717948717949</v>
      </c>
      <c r="K19">
        <v>78.099999999999994</v>
      </c>
      <c r="L19">
        <v>23.948</v>
      </c>
      <c r="M19">
        <v>126.3</v>
      </c>
    </row>
    <row r="20" spans="1:13" x14ac:dyDescent="0.2">
      <c r="A20" s="7">
        <v>781</v>
      </c>
      <c r="B20" s="7">
        <v>11</v>
      </c>
      <c r="C20" t="s">
        <v>134</v>
      </c>
      <c r="D20" s="7" t="s">
        <v>150</v>
      </c>
      <c r="E20" s="7" t="s">
        <v>25</v>
      </c>
      <c r="F20">
        <v>30.9</v>
      </c>
      <c r="G20">
        <v>35.799999999999997</v>
      </c>
      <c r="H20" s="7">
        <v>98.8</v>
      </c>
      <c r="I20" s="7">
        <v>44.7</v>
      </c>
      <c r="J20">
        <f t="shared" si="0"/>
        <v>37.700348432055748</v>
      </c>
      <c r="K20">
        <v>139.9</v>
      </c>
      <c r="L20">
        <v>16.358000000000001</v>
      </c>
      <c r="M20">
        <v>0</v>
      </c>
    </row>
    <row r="21" spans="1:13" x14ac:dyDescent="0.2">
      <c r="A21" s="7">
        <v>798</v>
      </c>
      <c r="B21" s="7">
        <v>15</v>
      </c>
      <c r="C21" t="s">
        <v>133</v>
      </c>
      <c r="D21" s="7" t="s">
        <v>150</v>
      </c>
      <c r="E21" s="7" t="s">
        <v>25</v>
      </c>
      <c r="F21">
        <v>22.8</v>
      </c>
      <c r="G21">
        <v>35.1</v>
      </c>
      <c r="H21" s="7">
        <v>204.1</v>
      </c>
      <c r="I21" s="7">
        <v>39.700000000000003</v>
      </c>
      <c r="J21">
        <f t="shared" si="0"/>
        <v>67.432321575061522</v>
      </c>
      <c r="K21">
        <v>147.80000000000001</v>
      </c>
      <c r="L21">
        <v>24.863</v>
      </c>
      <c r="M21">
        <v>0</v>
      </c>
    </row>
    <row r="22" spans="1:13" x14ac:dyDescent="0.2">
      <c r="A22" s="7">
        <v>800</v>
      </c>
      <c r="B22" s="7">
        <v>15</v>
      </c>
      <c r="C22" t="s">
        <v>134</v>
      </c>
      <c r="D22" s="7" t="s">
        <v>150</v>
      </c>
      <c r="E22" s="7" t="s">
        <v>25</v>
      </c>
      <c r="F22">
        <v>23.3</v>
      </c>
      <c r="G22">
        <v>28.9</v>
      </c>
      <c r="H22" s="7">
        <v>57.7</v>
      </c>
      <c r="I22" s="7">
        <v>33.6</v>
      </c>
      <c r="J22">
        <f t="shared" si="0"/>
        <v>26.396495071193865</v>
      </c>
      <c r="K22">
        <v>165.6</v>
      </c>
      <c r="L22">
        <v>29.684000000000001</v>
      </c>
      <c r="M22">
        <v>110.8</v>
      </c>
    </row>
    <row r="23" spans="1:13" x14ac:dyDescent="0.2">
      <c r="A23" s="7">
        <v>869</v>
      </c>
      <c r="B23" s="7">
        <v>30</v>
      </c>
      <c r="C23" t="s">
        <v>146</v>
      </c>
      <c r="D23" s="7" t="s">
        <v>150</v>
      </c>
      <c r="E23" s="7" t="s">
        <v>25</v>
      </c>
      <c r="F23">
        <v>23.4</v>
      </c>
      <c r="G23">
        <v>36.4</v>
      </c>
      <c r="H23" s="7">
        <v>263.60000000000002</v>
      </c>
      <c r="I23" s="7">
        <v>40.1</v>
      </c>
      <c r="J23">
        <f t="shared" si="0"/>
        <v>73.592360882449782</v>
      </c>
      <c r="K23">
        <v>59.5</v>
      </c>
      <c r="L23">
        <v>33.82</v>
      </c>
      <c r="M23">
        <v>31.2</v>
      </c>
    </row>
    <row r="24" spans="1:13" x14ac:dyDescent="0.2">
      <c r="A24" s="7">
        <v>871</v>
      </c>
      <c r="B24" s="7">
        <v>30</v>
      </c>
      <c r="C24" t="s">
        <v>136</v>
      </c>
      <c r="D24" s="7" t="s">
        <v>150</v>
      </c>
      <c r="E24" s="7" t="s">
        <v>25</v>
      </c>
      <c r="F24">
        <v>18.899999999999999</v>
      </c>
      <c r="G24">
        <v>23</v>
      </c>
      <c r="H24" s="7">
        <v>112.2</v>
      </c>
      <c r="I24" s="7">
        <v>63.7</v>
      </c>
      <c r="J24">
        <f t="shared" si="0"/>
        <v>27.572484366117113</v>
      </c>
      <c r="K24">
        <v>156.6</v>
      </c>
      <c r="L24">
        <v>29.376000000000001</v>
      </c>
      <c r="M24">
        <v>0</v>
      </c>
    </row>
    <row r="25" spans="1:13" x14ac:dyDescent="0.2">
      <c r="A25" s="7">
        <v>881</v>
      </c>
      <c r="B25" s="7">
        <v>33</v>
      </c>
      <c r="C25" t="s">
        <v>146</v>
      </c>
      <c r="D25" s="7" t="s">
        <v>150</v>
      </c>
      <c r="E25" s="7" t="s">
        <v>25</v>
      </c>
      <c r="F25">
        <v>16.3</v>
      </c>
      <c r="G25">
        <v>17.3</v>
      </c>
      <c r="H25" s="7">
        <v>189</v>
      </c>
      <c r="I25" s="7">
        <v>34.799999999999997</v>
      </c>
      <c r="J25">
        <f t="shared" si="0"/>
        <v>68.900804289544226</v>
      </c>
      <c r="K25">
        <v>153.30000000000001</v>
      </c>
      <c r="L25">
        <v>33.866999999999997</v>
      </c>
      <c r="M25">
        <v>7.5</v>
      </c>
    </row>
    <row r="26" spans="1:13" x14ac:dyDescent="0.2">
      <c r="A26" s="7">
        <v>883</v>
      </c>
      <c r="B26" s="7">
        <v>33</v>
      </c>
      <c r="C26" t="s">
        <v>135</v>
      </c>
      <c r="D26" s="7" t="s">
        <v>150</v>
      </c>
      <c r="E26" s="7" t="s">
        <v>25</v>
      </c>
      <c r="F26">
        <v>22.1</v>
      </c>
      <c r="G26">
        <v>22.1</v>
      </c>
      <c r="H26" s="7">
        <v>90.6</v>
      </c>
      <c r="I26" s="7">
        <v>52</v>
      </c>
      <c r="J26">
        <f t="shared" si="0"/>
        <v>27.068723702664794</v>
      </c>
      <c r="K26">
        <v>80.8</v>
      </c>
      <c r="L26">
        <v>47.457000000000001</v>
      </c>
      <c r="M26">
        <v>0</v>
      </c>
    </row>
    <row r="27" spans="1:13" x14ac:dyDescent="0.2">
      <c r="A27" s="7">
        <v>720</v>
      </c>
      <c r="B27" s="7">
        <v>7</v>
      </c>
      <c r="C27" t="s">
        <v>138</v>
      </c>
      <c r="D27" s="7" t="s">
        <v>5</v>
      </c>
      <c r="E27" s="7" t="s">
        <v>4</v>
      </c>
      <c r="F27">
        <v>18.100000000000001</v>
      </c>
      <c r="G27">
        <v>18.3</v>
      </c>
      <c r="H27" s="7">
        <v>75.3</v>
      </c>
      <c r="I27" s="7">
        <v>71.900000000000006</v>
      </c>
      <c r="J27">
        <f t="shared" si="0"/>
        <v>2.3097826086956466</v>
      </c>
      <c r="K27">
        <v>132.5</v>
      </c>
      <c r="L27">
        <v>32.957999999999998</v>
      </c>
      <c r="M27">
        <v>16.3</v>
      </c>
    </row>
    <row r="28" spans="1:13" x14ac:dyDescent="0.2">
      <c r="A28" s="7">
        <v>721</v>
      </c>
      <c r="B28" s="7">
        <v>7</v>
      </c>
      <c r="C28" t="s">
        <v>137</v>
      </c>
      <c r="D28" s="7" t="s">
        <v>5</v>
      </c>
      <c r="E28" s="7" t="s">
        <v>4</v>
      </c>
      <c r="F28">
        <v>5.6</v>
      </c>
      <c r="G28">
        <v>23</v>
      </c>
      <c r="H28" s="7">
        <v>141.69999999999999</v>
      </c>
      <c r="I28" s="7">
        <v>166.7</v>
      </c>
      <c r="J28">
        <f t="shared" si="0"/>
        <v>-8.1063553826199737</v>
      </c>
      <c r="K28">
        <v>170.3</v>
      </c>
      <c r="L28">
        <v>19.63</v>
      </c>
      <c r="M28">
        <v>19.7</v>
      </c>
    </row>
    <row r="29" spans="1:13" x14ac:dyDescent="0.2">
      <c r="A29" s="7">
        <v>723</v>
      </c>
      <c r="B29" s="7">
        <v>7</v>
      </c>
      <c r="C29" t="s">
        <v>137</v>
      </c>
      <c r="D29" s="7" t="s">
        <v>5</v>
      </c>
      <c r="E29" s="7" t="s">
        <v>4</v>
      </c>
      <c r="F29">
        <v>29</v>
      </c>
      <c r="G29">
        <v>37.5</v>
      </c>
      <c r="H29" s="7">
        <v>80.5</v>
      </c>
      <c r="I29" s="7">
        <v>75.8</v>
      </c>
      <c r="J29">
        <f t="shared" si="0"/>
        <v>3.0070377479206671</v>
      </c>
      <c r="K29">
        <v>109.7</v>
      </c>
      <c r="L29">
        <v>25.18</v>
      </c>
      <c r="M29">
        <v>5.9</v>
      </c>
    </row>
    <row r="30" spans="1:13" x14ac:dyDescent="0.2">
      <c r="A30" s="7">
        <v>789</v>
      </c>
      <c r="B30" s="7">
        <v>13</v>
      </c>
      <c r="C30" t="s">
        <v>141</v>
      </c>
      <c r="D30" s="7" t="s">
        <v>5</v>
      </c>
      <c r="E30" s="7" t="s">
        <v>4</v>
      </c>
      <c r="F30">
        <v>43.8</v>
      </c>
      <c r="G30">
        <v>35.299999999999997</v>
      </c>
      <c r="H30" s="7">
        <v>45</v>
      </c>
      <c r="I30" s="7">
        <v>139.4</v>
      </c>
      <c r="J30">
        <f t="shared" si="0"/>
        <v>-51.193058568329718</v>
      </c>
      <c r="K30">
        <v>69</v>
      </c>
      <c r="L30">
        <v>26.948</v>
      </c>
      <c r="M30">
        <v>88</v>
      </c>
    </row>
    <row r="31" spans="1:13" x14ac:dyDescent="0.2">
      <c r="A31" s="7">
        <v>791</v>
      </c>
      <c r="B31" s="7">
        <v>13</v>
      </c>
      <c r="C31" t="s">
        <v>142</v>
      </c>
      <c r="D31" s="7" t="s">
        <v>5</v>
      </c>
      <c r="E31" s="7" t="s">
        <v>4</v>
      </c>
      <c r="F31">
        <v>39.9</v>
      </c>
      <c r="G31">
        <v>36.799999999999997</v>
      </c>
      <c r="H31" s="7">
        <v>79.7</v>
      </c>
      <c r="I31" s="7">
        <v>53.3</v>
      </c>
      <c r="J31">
        <f t="shared" si="0"/>
        <v>19.849624060150379</v>
      </c>
      <c r="K31">
        <v>23.8</v>
      </c>
      <c r="L31">
        <v>15.734</v>
      </c>
      <c r="M31">
        <v>0</v>
      </c>
    </row>
    <row r="32" spans="1:13" x14ac:dyDescent="0.2">
      <c r="A32" s="7">
        <v>808</v>
      </c>
      <c r="B32" s="7">
        <v>17</v>
      </c>
      <c r="C32" t="s">
        <v>142</v>
      </c>
      <c r="D32" s="7" t="s">
        <v>5</v>
      </c>
      <c r="E32" s="7" t="s">
        <v>4</v>
      </c>
      <c r="F32">
        <v>37.6</v>
      </c>
      <c r="G32">
        <v>37.5</v>
      </c>
      <c r="H32" s="7">
        <v>100.8</v>
      </c>
      <c r="I32" s="7">
        <v>79.400000000000006</v>
      </c>
      <c r="J32">
        <f t="shared" si="0"/>
        <v>11.875693673695888</v>
      </c>
      <c r="K32">
        <v>187.8</v>
      </c>
      <c r="L32">
        <v>25.366</v>
      </c>
      <c r="M32">
        <v>25.3</v>
      </c>
    </row>
    <row r="33" spans="1:13" x14ac:dyDescent="0.2">
      <c r="A33" s="7">
        <v>809</v>
      </c>
      <c r="B33" s="7">
        <v>17</v>
      </c>
      <c r="C33" t="s">
        <v>139</v>
      </c>
      <c r="D33" s="7" t="s">
        <v>5</v>
      </c>
      <c r="E33" s="7" t="s">
        <v>4</v>
      </c>
      <c r="F33">
        <v>42.2</v>
      </c>
      <c r="G33">
        <v>36.9</v>
      </c>
      <c r="H33" s="7">
        <v>176.7</v>
      </c>
      <c r="I33" s="7">
        <v>69.400000000000006</v>
      </c>
      <c r="J33">
        <f t="shared" si="0"/>
        <v>43.600162535554645</v>
      </c>
      <c r="K33">
        <v>272.60000000000002</v>
      </c>
      <c r="L33">
        <v>29.713999999999999</v>
      </c>
      <c r="M33">
        <v>152.80000000000001</v>
      </c>
    </row>
    <row r="34" spans="1:13" x14ac:dyDescent="0.2">
      <c r="A34" s="7">
        <v>811</v>
      </c>
      <c r="B34" s="7">
        <v>17</v>
      </c>
      <c r="C34" t="s">
        <v>143</v>
      </c>
      <c r="D34" s="7" t="s">
        <v>5</v>
      </c>
      <c r="E34" s="7" t="s">
        <v>4</v>
      </c>
      <c r="F34">
        <v>23.9</v>
      </c>
      <c r="G34">
        <v>22.8</v>
      </c>
      <c r="H34" s="7">
        <v>76.7</v>
      </c>
      <c r="I34" s="7">
        <v>50.3</v>
      </c>
      <c r="J34">
        <f t="shared" si="0"/>
        <v>20.787401574803155</v>
      </c>
      <c r="K34">
        <v>185.1</v>
      </c>
      <c r="L34">
        <v>11.023</v>
      </c>
      <c r="M34">
        <v>0</v>
      </c>
    </row>
    <row r="35" spans="1:13" x14ac:dyDescent="0.2">
      <c r="A35" s="7">
        <v>819</v>
      </c>
      <c r="B35" s="7">
        <v>19</v>
      </c>
      <c r="C35" t="s">
        <v>139</v>
      </c>
      <c r="D35" s="7" t="s">
        <v>5</v>
      </c>
      <c r="E35" s="7" t="s">
        <v>4</v>
      </c>
      <c r="F35">
        <v>50</v>
      </c>
      <c r="G35">
        <v>51.8</v>
      </c>
      <c r="H35" s="7">
        <v>135.69999999999999</v>
      </c>
      <c r="I35" s="7">
        <v>84.5</v>
      </c>
      <c r="J35">
        <f t="shared" si="0"/>
        <v>23.251589464123519</v>
      </c>
      <c r="K35">
        <v>314.10000000000002</v>
      </c>
      <c r="L35">
        <v>26.76</v>
      </c>
      <c r="M35">
        <v>171.6</v>
      </c>
    </row>
    <row r="36" spans="1:13" x14ac:dyDescent="0.2">
      <c r="A36" s="7">
        <v>821</v>
      </c>
      <c r="B36" s="7">
        <v>19</v>
      </c>
      <c r="C36" t="s">
        <v>140</v>
      </c>
      <c r="D36" s="7" t="s">
        <v>5</v>
      </c>
      <c r="E36" s="7" t="s">
        <v>4</v>
      </c>
      <c r="F36">
        <v>31.1</v>
      </c>
      <c r="G36">
        <v>28.9</v>
      </c>
      <c r="H36" s="7">
        <v>140</v>
      </c>
      <c r="I36" s="7">
        <v>44.4</v>
      </c>
      <c r="J36">
        <f t="shared" si="0"/>
        <v>51.843817787418658</v>
      </c>
      <c r="K36">
        <v>256.8</v>
      </c>
      <c r="L36">
        <v>28.038</v>
      </c>
      <c r="M36">
        <v>98.3</v>
      </c>
    </row>
    <row r="37" spans="1:13" x14ac:dyDescent="0.2">
      <c r="A37" s="7">
        <v>878</v>
      </c>
      <c r="B37" s="7">
        <v>32</v>
      </c>
      <c r="C37" t="s">
        <v>147</v>
      </c>
      <c r="D37" s="7" t="s">
        <v>5</v>
      </c>
      <c r="E37" s="7" t="s">
        <v>4</v>
      </c>
      <c r="H37" s="7"/>
      <c r="I37" s="7"/>
      <c r="K37">
        <v>127</v>
      </c>
      <c r="L37" s="9">
        <v>34.764000000000003</v>
      </c>
      <c r="M37" s="9">
        <v>42.3</v>
      </c>
    </row>
    <row r="38" spans="1:13" x14ac:dyDescent="0.2">
      <c r="A38" s="7">
        <v>880</v>
      </c>
      <c r="B38" s="7">
        <v>32</v>
      </c>
      <c r="C38" t="s">
        <v>144</v>
      </c>
      <c r="D38" s="7" t="s">
        <v>5</v>
      </c>
      <c r="E38" s="7" t="s">
        <v>4</v>
      </c>
      <c r="F38">
        <v>28.1</v>
      </c>
      <c r="G38">
        <v>20.6</v>
      </c>
      <c r="H38" s="7">
        <v>146.80000000000001</v>
      </c>
      <c r="I38" s="7">
        <v>59.5</v>
      </c>
      <c r="J38">
        <f t="shared" si="0"/>
        <v>42.317014057198257</v>
      </c>
      <c r="K38">
        <v>225.2</v>
      </c>
      <c r="L38">
        <v>28.649000000000001</v>
      </c>
      <c r="M38">
        <v>5.0999999999999996</v>
      </c>
    </row>
    <row r="39" spans="1:13" x14ac:dyDescent="0.2">
      <c r="A39" s="7">
        <v>724</v>
      </c>
      <c r="B39" s="7">
        <v>7</v>
      </c>
      <c r="C39" t="s">
        <v>137</v>
      </c>
      <c r="D39" s="7" t="s">
        <v>5</v>
      </c>
      <c r="E39" s="7" t="s">
        <v>25</v>
      </c>
      <c r="F39">
        <v>13.8</v>
      </c>
      <c r="G39">
        <v>21</v>
      </c>
      <c r="H39" s="7">
        <v>238.5</v>
      </c>
      <c r="I39" s="7">
        <v>25.9</v>
      </c>
      <c r="J39">
        <f t="shared" si="0"/>
        <v>80.408472012102877</v>
      </c>
      <c r="K39">
        <v>128.4</v>
      </c>
      <c r="L39">
        <v>10.596</v>
      </c>
      <c r="M39">
        <v>1.5</v>
      </c>
    </row>
    <row r="40" spans="1:13" x14ac:dyDescent="0.2">
      <c r="A40" s="7">
        <v>788</v>
      </c>
      <c r="B40" s="7">
        <v>13</v>
      </c>
      <c r="C40" t="s">
        <v>141</v>
      </c>
      <c r="D40" s="7" t="s">
        <v>5</v>
      </c>
      <c r="E40" s="7" t="s">
        <v>25</v>
      </c>
      <c r="F40">
        <v>37.4</v>
      </c>
      <c r="G40">
        <v>24.8</v>
      </c>
      <c r="H40" s="7">
        <v>115.9</v>
      </c>
      <c r="I40" s="7">
        <v>34.4</v>
      </c>
      <c r="J40">
        <f t="shared" si="0"/>
        <v>54.22488356620093</v>
      </c>
      <c r="K40">
        <v>98.8</v>
      </c>
      <c r="L40">
        <v>25.109000000000002</v>
      </c>
      <c r="M40">
        <v>73.7</v>
      </c>
    </row>
    <row r="41" spans="1:13" x14ac:dyDescent="0.2">
      <c r="A41" s="7">
        <v>792</v>
      </c>
      <c r="B41" s="7">
        <v>13</v>
      </c>
      <c r="C41" t="s">
        <v>139</v>
      </c>
      <c r="D41" s="7" t="s">
        <v>5</v>
      </c>
      <c r="E41" s="7" t="s">
        <v>25</v>
      </c>
      <c r="F41">
        <v>39.5</v>
      </c>
      <c r="G41">
        <v>28</v>
      </c>
      <c r="H41" s="7">
        <v>97.8</v>
      </c>
      <c r="I41" s="7">
        <v>63</v>
      </c>
      <c r="J41">
        <f t="shared" si="0"/>
        <v>21.641791044776117</v>
      </c>
      <c r="K41">
        <v>171.2</v>
      </c>
      <c r="L41">
        <v>30.187999999999999</v>
      </c>
      <c r="M41">
        <v>128.1</v>
      </c>
    </row>
    <row r="42" spans="1:13" x14ac:dyDescent="0.2">
      <c r="A42" s="7">
        <v>810</v>
      </c>
      <c r="B42" s="7">
        <v>17</v>
      </c>
      <c r="C42" t="s">
        <v>139</v>
      </c>
      <c r="D42" s="7" t="s">
        <v>5</v>
      </c>
      <c r="E42" s="7" t="s">
        <v>25</v>
      </c>
      <c r="F42">
        <v>28.8</v>
      </c>
      <c r="G42">
        <v>18.5</v>
      </c>
      <c r="H42" s="7">
        <v>119.5</v>
      </c>
      <c r="I42" s="7">
        <v>53.1</v>
      </c>
      <c r="J42">
        <f t="shared" si="0"/>
        <v>38.470451911935115</v>
      </c>
      <c r="K42">
        <v>224.8</v>
      </c>
      <c r="L42">
        <v>31.427</v>
      </c>
      <c r="M42">
        <v>148.1</v>
      </c>
    </row>
    <row r="43" spans="1:13" x14ac:dyDescent="0.2">
      <c r="A43" s="7">
        <v>812</v>
      </c>
      <c r="B43" s="7">
        <v>17</v>
      </c>
      <c r="C43" t="s">
        <v>141</v>
      </c>
      <c r="D43" s="7" t="s">
        <v>5</v>
      </c>
      <c r="E43" s="7" t="s">
        <v>25</v>
      </c>
      <c r="F43">
        <v>28.7</v>
      </c>
      <c r="G43">
        <v>30.1</v>
      </c>
      <c r="H43" s="7">
        <v>209.6</v>
      </c>
      <c r="I43" s="7">
        <v>33.9</v>
      </c>
      <c r="J43">
        <f t="shared" si="0"/>
        <v>72.156057494866516</v>
      </c>
      <c r="K43">
        <v>112.5</v>
      </c>
      <c r="L43">
        <v>31.312000000000001</v>
      </c>
      <c r="M43">
        <v>118.4</v>
      </c>
    </row>
    <row r="44" spans="1:13" x14ac:dyDescent="0.2">
      <c r="A44" s="7">
        <v>818</v>
      </c>
      <c r="B44" s="7">
        <v>19</v>
      </c>
      <c r="C44" t="s">
        <v>142</v>
      </c>
      <c r="D44" s="7" t="s">
        <v>5</v>
      </c>
      <c r="E44" s="7" t="s">
        <v>25</v>
      </c>
      <c r="F44">
        <v>30.9</v>
      </c>
      <c r="G44">
        <v>37.200000000000003</v>
      </c>
      <c r="H44" s="7">
        <v>97.4</v>
      </c>
      <c r="I44" s="7">
        <v>60.9</v>
      </c>
      <c r="J44">
        <f t="shared" si="0"/>
        <v>23.057485786481369</v>
      </c>
      <c r="K44">
        <v>112</v>
      </c>
    </row>
    <row r="45" spans="1:13" x14ac:dyDescent="0.2">
      <c r="A45" s="7">
        <v>820</v>
      </c>
      <c r="B45" s="7">
        <v>19</v>
      </c>
      <c r="C45" t="s">
        <v>141</v>
      </c>
      <c r="D45" s="7" t="s">
        <v>5</v>
      </c>
      <c r="E45" s="7" t="s">
        <v>25</v>
      </c>
      <c r="F45">
        <v>26.6</v>
      </c>
      <c r="G45">
        <v>28.3</v>
      </c>
      <c r="H45" s="7">
        <v>154.5</v>
      </c>
      <c r="I45" s="7">
        <v>52.2</v>
      </c>
      <c r="J45">
        <f t="shared" si="0"/>
        <v>49.492017416545721</v>
      </c>
      <c r="K45">
        <v>115.1</v>
      </c>
      <c r="L45">
        <v>15.031000000000001</v>
      </c>
      <c r="M45">
        <v>18.3</v>
      </c>
    </row>
    <row r="46" spans="1:13" x14ac:dyDescent="0.2">
      <c r="A46" s="7">
        <v>822</v>
      </c>
      <c r="B46" s="7">
        <v>19</v>
      </c>
      <c r="C46" t="s">
        <v>141</v>
      </c>
      <c r="D46" s="7" t="s">
        <v>5</v>
      </c>
      <c r="E46" s="7" t="s">
        <v>25</v>
      </c>
      <c r="F46">
        <v>72.599999999999994</v>
      </c>
      <c r="G46">
        <v>41.8</v>
      </c>
      <c r="H46" s="7">
        <v>158.6</v>
      </c>
      <c r="I46" s="7">
        <v>56.9</v>
      </c>
      <c r="J46">
        <f t="shared" si="0"/>
        <v>47.192575406032475</v>
      </c>
      <c r="K46">
        <v>192.8</v>
      </c>
      <c r="L46">
        <v>26.556999999999999</v>
      </c>
      <c r="M46">
        <v>0</v>
      </c>
    </row>
    <row r="47" spans="1:13" x14ac:dyDescent="0.2">
      <c r="A47" s="7">
        <v>877</v>
      </c>
      <c r="B47" s="7">
        <v>32</v>
      </c>
      <c r="C47" t="s">
        <v>144</v>
      </c>
      <c r="D47" s="7" t="s">
        <v>5</v>
      </c>
      <c r="E47" s="7" t="s">
        <v>25</v>
      </c>
      <c r="F47">
        <v>27.7</v>
      </c>
      <c r="G47">
        <v>22.2</v>
      </c>
      <c r="H47" s="7">
        <v>108</v>
      </c>
      <c r="I47" s="7">
        <v>57</v>
      </c>
      <c r="J47">
        <f t="shared" si="0"/>
        <v>30.909090909090907</v>
      </c>
      <c r="K47">
        <v>299.5</v>
      </c>
      <c r="L47">
        <v>30.446000000000002</v>
      </c>
      <c r="M47">
        <v>1.3</v>
      </c>
    </row>
    <row r="48" spans="1:13" x14ac:dyDescent="0.2">
      <c r="A48" s="7">
        <v>879</v>
      </c>
      <c r="B48" s="7">
        <v>32</v>
      </c>
      <c r="C48" t="s">
        <v>147</v>
      </c>
      <c r="D48" s="7" t="s">
        <v>5</v>
      </c>
      <c r="E48" s="7" t="s">
        <v>25</v>
      </c>
      <c r="F48">
        <v>14.6</v>
      </c>
      <c r="G48">
        <v>27.1</v>
      </c>
      <c r="H48" s="7">
        <v>184.1</v>
      </c>
      <c r="I48" s="7">
        <v>36.5</v>
      </c>
      <c r="J48">
        <f t="shared" si="0"/>
        <v>66.908431550317317</v>
      </c>
      <c r="K48">
        <v>131.19999999999999</v>
      </c>
      <c r="L48">
        <v>25.795000000000002</v>
      </c>
      <c r="M48">
        <v>16</v>
      </c>
    </row>
  </sheetData>
  <sortState xmlns:xlrd2="http://schemas.microsoft.com/office/spreadsheetml/2017/richdata2" ref="A2:J48">
    <sortCondition ref="D2:D48"/>
    <sortCondition ref="E2:E48"/>
    <sortCondition ref="A2:A4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A3915-A49C-8441-816E-825F60D59A3D}">
  <dimension ref="A1:G93"/>
  <sheetViews>
    <sheetView workbookViewId="0">
      <selection activeCell="J43" sqref="J43"/>
    </sheetView>
  </sheetViews>
  <sheetFormatPr baseColWidth="10" defaultRowHeight="16" x14ac:dyDescent="0.2"/>
  <sheetData>
    <row r="1" spans="1:7" x14ac:dyDescent="0.2">
      <c r="A1" s="6" t="s">
        <v>0</v>
      </c>
      <c r="B1" s="6" t="s">
        <v>148</v>
      </c>
      <c r="C1" s="8" t="s">
        <v>149</v>
      </c>
      <c r="D1" s="6" t="s">
        <v>1</v>
      </c>
      <c r="E1" s="6" t="s">
        <v>2</v>
      </c>
      <c r="F1" s="6" t="s">
        <v>231</v>
      </c>
      <c r="G1" s="6" t="s">
        <v>157</v>
      </c>
    </row>
    <row r="2" spans="1:7" x14ac:dyDescent="0.2">
      <c r="A2" s="7">
        <v>705</v>
      </c>
      <c r="B2" s="7">
        <v>4</v>
      </c>
      <c r="C2" t="s">
        <v>131</v>
      </c>
      <c r="D2" s="7" t="s">
        <v>150</v>
      </c>
      <c r="E2" s="7" t="s">
        <v>4</v>
      </c>
      <c r="F2" t="s">
        <v>151</v>
      </c>
      <c r="G2">
        <v>33.700000000000003</v>
      </c>
    </row>
    <row r="3" spans="1:7" x14ac:dyDescent="0.2">
      <c r="A3" s="7">
        <v>707</v>
      </c>
      <c r="B3" s="7">
        <v>4</v>
      </c>
      <c r="C3" t="s">
        <v>130</v>
      </c>
      <c r="D3" s="7" t="s">
        <v>150</v>
      </c>
      <c r="E3" s="7" t="s">
        <v>4</v>
      </c>
      <c r="F3" t="s">
        <v>151</v>
      </c>
      <c r="G3">
        <v>29</v>
      </c>
    </row>
    <row r="4" spans="1:7" x14ac:dyDescent="0.2">
      <c r="A4" s="7">
        <v>710</v>
      </c>
      <c r="B4" s="7">
        <v>5</v>
      </c>
      <c r="C4" t="s">
        <v>131</v>
      </c>
      <c r="D4" s="7" t="s">
        <v>150</v>
      </c>
      <c r="E4" s="7" t="s">
        <v>4</v>
      </c>
      <c r="F4" t="s">
        <v>151</v>
      </c>
      <c r="G4">
        <v>18.100000000000001</v>
      </c>
    </row>
    <row r="5" spans="1:7" x14ac:dyDescent="0.2">
      <c r="A5" s="7">
        <v>711</v>
      </c>
      <c r="B5" s="7">
        <v>5</v>
      </c>
      <c r="C5" t="s">
        <v>132</v>
      </c>
      <c r="D5" s="7" t="s">
        <v>150</v>
      </c>
      <c r="E5" s="7" t="s">
        <v>4</v>
      </c>
      <c r="F5" t="s">
        <v>151</v>
      </c>
      <c r="G5">
        <v>25.2</v>
      </c>
    </row>
    <row r="6" spans="1:7" x14ac:dyDescent="0.2">
      <c r="A6" s="7">
        <v>713</v>
      </c>
      <c r="B6" s="7">
        <v>5</v>
      </c>
      <c r="C6" t="s">
        <v>130</v>
      </c>
      <c r="D6" s="7" t="s">
        <v>150</v>
      </c>
      <c r="E6" s="7" t="s">
        <v>4</v>
      </c>
      <c r="F6" t="s">
        <v>151</v>
      </c>
      <c r="G6">
        <v>24.8</v>
      </c>
    </row>
    <row r="7" spans="1:7" x14ac:dyDescent="0.2">
      <c r="A7" s="7">
        <v>778</v>
      </c>
      <c r="B7" s="7">
        <v>11</v>
      </c>
      <c r="C7" t="s">
        <v>133</v>
      </c>
      <c r="D7" s="7" t="s">
        <v>150</v>
      </c>
      <c r="E7" s="7" t="s">
        <v>4</v>
      </c>
      <c r="F7" t="s">
        <v>151</v>
      </c>
      <c r="G7">
        <v>38.5</v>
      </c>
    </row>
    <row r="8" spans="1:7" x14ac:dyDescent="0.2">
      <c r="A8" s="7">
        <v>780</v>
      </c>
      <c r="B8" s="7">
        <v>11</v>
      </c>
      <c r="C8" t="s">
        <v>134</v>
      </c>
      <c r="D8" s="7" t="s">
        <v>150</v>
      </c>
      <c r="E8" s="7" t="s">
        <v>4</v>
      </c>
      <c r="F8" t="s">
        <v>151</v>
      </c>
      <c r="G8">
        <v>19.2</v>
      </c>
    </row>
    <row r="9" spans="1:7" x14ac:dyDescent="0.2">
      <c r="A9" s="7">
        <v>799</v>
      </c>
      <c r="B9" s="7">
        <v>15</v>
      </c>
      <c r="C9" t="s">
        <v>133</v>
      </c>
      <c r="D9" s="7" t="s">
        <v>150</v>
      </c>
      <c r="E9" s="7" t="s">
        <v>4</v>
      </c>
      <c r="F9" t="s">
        <v>151</v>
      </c>
      <c r="G9">
        <v>40.700000000000003</v>
      </c>
    </row>
    <row r="10" spans="1:7" x14ac:dyDescent="0.2">
      <c r="A10" s="7">
        <v>870</v>
      </c>
      <c r="B10" s="7">
        <v>30</v>
      </c>
      <c r="C10" t="s">
        <v>135</v>
      </c>
      <c r="D10" s="7" t="s">
        <v>150</v>
      </c>
      <c r="E10" s="7" t="s">
        <v>4</v>
      </c>
      <c r="F10" t="s">
        <v>151</v>
      </c>
      <c r="G10">
        <v>22.1</v>
      </c>
    </row>
    <row r="11" spans="1:7" x14ac:dyDescent="0.2">
      <c r="A11" s="7">
        <v>872</v>
      </c>
      <c r="B11" s="7">
        <v>30</v>
      </c>
      <c r="C11" t="s">
        <v>135</v>
      </c>
      <c r="D11" s="7" t="s">
        <v>150</v>
      </c>
      <c r="E11" s="7" t="s">
        <v>4</v>
      </c>
      <c r="F11" t="s">
        <v>151</v>
      </c>
      <c r="G11">
        <v>24.7</v>
      </c>
    </row>
    <row r="12" spans="1:7" x14ac:dyDescent="0.2">
      <c r="A12" s="7">
        <v>882</v>
      </c>
      <c r="B12" s="7">
        <v>33</v>
      </c>
      <c r="C12" t="s">
        <v>136</v>
      </c>
      <c r="D12" s="7" t="s">
        <v>150</v>
      </c>
      <c r="E12" s="7" t="s">
        <v>4</v>
      </c>
      <c r="F12" t="s">
        <v>151</v>
      </c>
      <c r="G12">
        <v>22.7</v>
      </c>
    </row>
    <row r="13" spans="1:7" x14ac:dyDescent="0.2">
      <c r="A13" s="7">
        <v>884</v>
      </c>
      <c r="B13" s="7">
        <v>33</v>
      </c>
      <c r="C13" t="s">
        <v>135</v>
      </c>
      <c r="D13" s="7" t="s">
        <v>150</v>
      </c>
      <c r="E13" s="7" t="s">
        <v>4</v>
      </c>
      <c r="F13" t="s">
        <v>151</v>
      </c>
      <c r="G13">
        <v>24.9</v>
      </c>
    </row>
    <row r="14" spans="1:7" x14ac:dyDescent="0.2">
      <c r="A14" s="7">
        <v>706</v>
      </c>
      <c r="B14" s="7">
        <v>4</v>
      </c>
      <c r="C14" t="s">
        <v>132</v>
      </c>
      <c r="D14" s="7" t="s">
        <v>150</v>
      </c>
      <c r="E14" s="7" t="s">
        <v>25</v>
      </c>
      <c r="F14" t="s">
        <v>151</v>
      </c>
      <c r="G14">
        <v>27.1</v>
      </c>
    </row>
    <row r="15" spans="1:7" x14ac:dyDescent="0.2">
      <c r="A15" s="7">
        <v>708</v>
      </c>
      <c r="B15" s="7">
        <v>4</v>
      </c>
      <c r="C15" t="s">
        <v>130</v>
      </c>
      <c r="D15" s="7" t="s">
        <v>150</v>
      </c>
      <c r="E15" s="7" t="s">
        <v>25</v>
      </c>
      <c r="F15" t="s">
        <v>151</v>
      </c>
      <c r="G15">
        <v>18.2</v>
      </c>
    </row>
    <row r="16" spans="1:7" x14ac:dyDescent="0.2">
      <c r="A16" s="7">
        <v>709</v>
      </c>
      <c r="B16" s="7">
        <v>4</v>
      </c>
      <c r="C16" t="s">
        <v>145</v>
      </c>
      <c r="D16" s="7" t="s">
        <v>150</v>
      </c>
      <c r="E16" s="7" t="s">
        <v>25</v>
      </c>
      <c r="F16" t="s">
        <v>151</v>
      </c>
      <c r="G16">
        <v>23.2</v>
      </c>
    </row>
    <row r="17" spans="1:7" x14ac:dyDescent="0.2">
      <c r="A17" s="7">
        <v>712</v>
      </c>
      <c r="B17" s="7">
        <v>5</v>
      </c>
      <c r="C17" t="s">
        <v>132</v>
      </c>
      <c r="D17" s="7" t="s">
        <v>150</v>
      </c>
      <c r="E17" s="7" t="s">
        <v>25</v>
      </c>
      <c r="F17" t="s">
        <v>151</v>
      </c>
      <c r="G17">
        <v>36.5</v>
      </c>
    </row>
    <row r="18" spans="1:7" x14ac:dyDescent="0.2">
      <c r="A18" s="7">
        <v>714</v>
      </c>
      <c r="B18" s="7">
        <v>5</v>
      </c>
      <c r="C18" t="s">
        <v>145</v>
      </c>
      <c r="D18" s="7" t="s">
        <v>150</v>
      </c>
      <c r="E18" s="7" t="s">
        <v>25</v>
      </c>
      <c r="F18" t="s">
        <v>151</v>
      </c>
      <c r="G18">
        <v>33.1</v>
      </c>
    </row>
    <row r="19" spans="1:7" x14ac:dyDescent="0.2">
      <c r="A19" s="7">
        <v>779</v>
      </c>
      <c r="B19" s="7">
        <v>11</v>
      </c>
      <c r="C19" t="s">
        <v>134</v>
      </c>
      <c r="D19" s="7" t="s">
        <v>150</v>
      </c>
      <c r="E19" s="7" t="s">
        <v>25</v>
      </c>
      <c r="F19" t="s">
        <v>151</v>
      </c>
      <c r="G19">
        <v>34</v>
      </c>
    </row>
    <row r="20" spans="1:7" x14ac:dyDescent="0.2">
      <c r="A20" s="7">
        <v>781</v>
      </c>
      <c r="B20" s="7">
        <v>11</v>
      </c>
      <c r="C20" t="s">
        <v>134</v>
      </c>
      <c r="D20" s="7" t="s">
        <v>150</v>
      </c>
      <c r="E20" s="7" t="s">
        <v>25</v>
      </c>
      <c r="F20" t="s">
        <v>151</v>
      </c>
      <c r="G20">
        <v>30.9</v>
      </c>
    </row>
    <row r="21" spans="1:7" x14ac:dyDescent="0.2">
      <c r="A21" s="7">
        <v>798</v>
      </c>
      <c r="B21" s="7">
        <v>15</v>
      </c>
      <c r="C21" t="s">
        <v>133</v>
      </c>
      <c r="D21" s="7" t="s">
        <v>150</v>
      </c>
      <c r="E21" s="7" t="s">
        <v>25</v>
      </c>
      <c r="F21" t="s">
        <v>151</v>
      </c>
      <c r="G21">
        <v>22.8</v>
      </c>
    </row>
    <row r="22" spans="1:7" x14ac:dyDescent="0.2">
      <c r="A22" s="7">
        <v>800</v>
      </c>
      <c r="B22" s="7">
        <v>15</v>
      </c>
      <c r="C22" t="s">
        <v>134</v>
      </c>
      <c r="D22" s="7" t="s">
        <v>150</v>
      </c>
      <c r="E22" s="7" t="s">
        <v>25</v>
      </c>
      <c r="F22" t="s">
        <v>151</v>
      </c>
      <c r="G22">
        <v>23.3</v>
      </c>
    </row>
    <row r="23" spans="1:7" x14ac:dyDescent="0.2">
      <c r="A23" s="7">
        <v>869</v>
      </c>
      <c r="B23" s="7">
        <v>30</v>
      </c>
      <c r="C23" t="s">
        <v>146</v>
      </c>
      <c r="D23" s="7" t="s">
        <v>150</v>
      </c>
      <c r="E23" s="7" t="s">
        <v>25</v>
      </c>
      <c r="F23" t="s">
        <v>151</v>
      </c>
      <c r="G23">
        <v>23.4</v>
      </c>
    </row>
    <row r="24" spans="1:7" x14ac:dyDescent="0.2">
      <c r="A24" s="7">
        <v>871</v>
      </c>
      <c r="B24" s="7">
        <v>30</v>
      </c>
      <c r="C24" t="s">
        <v>136</v>
      </c>
      <c r="D24" s="7" t="s">
        <v>150</v>
      </c>
      <c r="E24" s="7" t="s">
        <v>25</v>
      </c>
      <c r="F24" t="s">
        <v>151</v>
      </c>
      <c r="G24">
        <v>18.899999999999999</v>
      </c>
    </row>
    <row r="25" spans="1:7" x14ac:dyDescent="0.2">
      <c r="A25" s="7">
        <v>881</v>
      </c>
      <c r="B25" s="7">
        <v>33</v>
      </c>
      <c r="C25" t="s">
        <v>146</v>
      </c>
      <c r="D25" s="7" t="s">
        <v>150</v>
      </c>
      <c r="E25" s="7" t="s">
        <v>25</v>
      </c>
      <c r="F25" t="s">
        <v>151</v>
      </c>
      <c r="G25">
        <v>16.3</v>
      </c>
    </row>
    <row r="26" spans="1:7" x14ac:dyDescent="0.2">
      <c r="A26" s="7">
        <v>883</v>
      </c>
      <c r="B26" s="7">
        <v>33</v>
      </c>
      <c r="C26" t="s">
        <v>135</v>
      </c>
      <c r="D26" s="7" t="s">
        <v>150</v>
      </c>
      <c r="E26" s="7" t="s">
        <v>25</v>
      </c>
      <c r="F26" t="s">
        <v>151</v>
      </c>
      <c r="G26">
        <v>22.1</v>
      </c>
    </row>
    <row r="27" spans="1:7" x14ac:dyDescent="0.2">
      <c r="A27" s="7">
        <v>720</v>
      </c>
      <c r="B27" s="7">
        <v>7</v>
      </c>
      <c r="C27" t="s">
        <v>138</v>
      </c>
      <c r="D27" s="7" t="s">
        <v>5</v>
      </c>
      <c r="E27" s="7" t="s">
        <v>4</v>
      </c>
      <c r="F27" t="s">
        <v>151</v>
      </c>
      <c r="G27">
        <v>18.100000000000001</v>
      </c>
    </row>
    <row r="28" spans="1:7" x14ac:dyDescent="0.2">
      <c r="A28" s="7">
        <v>721</v>
      </c>
      <c r="B28" s="7">
        <v>7</v>
      </c>
      <c r="C28" t="s">
        <v>137</v>
      </c>
      <c r="D28" s="7" t="s">
        <v>5</v>
      </c>
      <c r="E28" s="7" t="s">
        <v>4</v>
      </c>
      <c r="F28" t="s">
        <v>151</v>
      </c>
      <c r="G28">
        <v>5.6</v>
      </c>
    </row>
    <row r="29" spans="1:7" x14ac:dyDescent="0.2">
      <c r="A29" s="7">
        <v>723</v>
      </c>
      <c r="B29" s="7">
        <v>7</v>
      </c>
      <c r="C29" t="s">
        <v>137</v>
      </c>
      <c r="D29" s="7" t="s">
        <v>5</v>
      </c>
      <c r="E29" s="7" t="s">
        <v>4</v>
      </c>
      <c r="F29" t="s">
        <v>151</v>
      </c>
      <c r="G29">
        <v>29</v>
      </c>
    </row>
    <row r="30" spans="1:7" x14ac:dyDescent="0.2">
      <c r="A30" s="7">
        <v>789</v>
      </c>
      <c r="B30" s="7">
        <v>13</v>
      </c>
      <c r="C30" t="s">
        <v>141</v>
      </c>
      <c r="D30" s="7" t="s">
        <v>5</v>
      </c>
      <c r="E30" s="7" t="s">
        <v>4</v>
      </c>
      <c r="F30" t="s">
        <v>151</v>
      </c>
      <c r="G30">
        <v>43.8</v>
      </c>
    </row>
    <row r="31" spans="1:7" x14ac:dyDescent="0.2">
      <c r="A31" s="7">
        <v>791</v>
      </c>
      <c r="B31" s="7">
        <v>13</v>
      </c>
      <c r="C31" t="s">
        <v>142</v>
      </c>
      <c r="D31" s="7" t="s">
        <v>5</v>
      </c>
      <c r="E31" s="7" t="s">
        <v>4</v>
      </c>
      <c r="F31" t="s">
        <v>151</v>
      </c>
      <c r="G31">
        <v>39.9</v>
      </c>
    </row>
    <row r="32" spans="1:7" x14ac:dyDescent="0.2">
      <c r="A32" s="7">
        <v>808</v>
      </c>
      <c r="B32" s="7">
        <v>17</v>
      </c>
      <c r="C32" t="s">
        <v>142</v>
      </c>
      <c r="D32" s="7" t="s">
        <v>5</v>
      </c>
      <c r="E32" s="7" t="s">
        <v>4</v>
      </c>
      <c r="F32" t="s">
        <v>151</v>
      </c>
      <c r="G32">
        <v>37.6</v>
      </c>
    </row>
    <row r="33" spans="1:7" x14ac:dyDescent="0.2">
      <c r="A33" s="7">
        <v>809</v>
      </c>
      <c r="B33" s="7">
        <v>17</v>
      </c>
      <c r="C33" t="s">
        <v>139</v>
      </c>
      <c r="D33" s="7" t="s">
        <v>5</v>
      </c>
      <c r="E33" s="7" t="s">
        <v>4</v>
      </c>
      <c r="F33" t="s">
        <v>151</v>
      </c>
      <c r="G33">
        <v>42.2</v>
      </c>
    </row>
    <row r="34" spans="1:7" x14ac:dyDescent="0.2">
      <c r="A34" s="7">
        <v>811</v>
      </c>
      <c r="B34" s="7">
        <v>17</v>
      </c>
      <c r="C34" t="s">
        <v>143</v>
      </c>
      <c r="D34" s="7" t="s">
        <v>5</v>
      </c>
      <c r="E34" s="7" t="s">
        <v>4</v>
      </c>
      <c r="F34" t="s">
        <v>151</v>
      </c>
      <c r="G34">
        <v>23.9</v>
      </c>
    </row>
    <row r="35" spans="1:7" x14ac:dyDescent="0.2">
      <c r="A35" s="7">
        <v>819</v>
      </c>
      <c r="B35" s="7">
        <v>19</v>
      </c>
      <c r="C35" t="s">
        <v>139</v>
      </c>
      <c r="D35" s="7" t="s">
        <v>5</v>
      </c>
      <c r="E35" s="7" t="s">
        <v>4</v>
      </c>
      <c r="F35" t="s">
        <v>151</v>
      </c>
      <c r="G35">
        <v>50</v>
      </c>
    </row>
    <row r="36" spans="1:7" x14ac:dyDescent="0.2">
      <c r="A36" s="7">
        <v>821</v>
      </c>
      <c r="B36" s="7">
        <v>19</v>
      </c>
      <c r="C36" t="s">
        <v>140</v>
      </c>
      <c r="D36" s="7" t="s">
        <v>5</v>
      </c>
      <c r="E36" s="7" t="s">
        <v>4</v>
      </c>
      <c r="F36" t="s">
        <v>151</v>
      </c>
      <c r="G36">
        <v>31.1</v>
      </c>
    </row>
    <row r="37" spans="1:7" x14ac:dyDescent="0.2">
      <c r="A37" s="7">
        <v>880</v>
      </c>
      <c r="B37" s="7">
        <v>32</v>
      </c>
      <c r="C37" t="s">
        <v>144</v>
      </c>
      <c r="D37" s="7" t="s">
        <v>5</v>
      </c>
      <c r="E37" s="7" t="s">
        <v>4</v>
      </c>
      <c r="F37" t="s">
        <v>151</v>
      </c>
      <c r="G37">
        <v>28.1</v>
      </c>
    </row>
    <row r="38" spans="1:7" x14ac:dyDescent="0.2">
      <c r="A38" s="7">
        <v>724</v>
      </c>
      <c r="B38" s="7">
        <v>7</v>
      </c>
      <c r="C38" t="s">
        <v>137</v>
      </c>
      <c r="D38" s="7" t="s">
        <v>5</v>
      </c>
      <c r="E38" s="7" t="s">
        <v>25</v>
      </c>
      <c r="F38" t="s">
        <v>151</v>
      </c>
      <c r="G38">
        <v>13.8</v>
      </c>
    </row>
    <row r="39" spans="1:7" x14ac:dyDescent="0.2">
      <c r="A39" s="7">
        <v>788</v>
      </c>
      <c r="B39" s="7">
        <v>13</v>
      </c>
      <c r="C39" t="s">
        <v>141</v>
      </c>
      <c r="D39" s="7" t="s">
        <v>5</v>
      </c>
      <c r="E39" s="7" t="s">
        <v>25</v>
      </c>
      <c r="F39" t="s">
        <v>151</v>
      </c>
      <c r="G39">
        <v>37.4</v>
      </c>
    </row>
    <row r="40" spans="1:7" x14ac:dyDescent="0.2">
      <c r="A40" s="7">
        <v>792</v>
      </c>
      <c r="B40" s="7">
        <v>13</v>
      </c>
      <c r="C40" t="s">
        <v>139</v>
      </c>
      <c r="D40" s="7" t="s">
        <v>5</v>
      </c>
      <c r="E40" s="7" t="s">
        <v>25</v>
      </c>
      <c r="F40" t="s">
        <v>151</v>
      </c>
      <c r="G40">
        <v>39.5</v>
      </c>
    </row>
    <row r="41" spans="1:7" x14ac:dyDescent="0.2">
      <c r="A41" s="7">
        <v>810</v>
      </c>
      <c r="B41" s="7">
        <v>17</v>
      </c>
      <c r="C41" t="s">
        <v>139</v>
      </c>
      <c r="D41" s="7" t="s">
        <v>5</v>
      </c>
      <c r="E41" s="7" t="s">
        <v>25</v>
      </c>
      <c r="F41" t="s">
        <v>151</v>
      </c>
      <c r="G41">
        <v>28.8</v>
      </c>
    </row>
    <row r="42" spans="1:7" x14ac:dyDescent="0.2">
      <c r="A42" s="7">
        <v>812</v>
      </c>
      <c r="B42" s="7">
        <v>17</v>
      </c>
      <c r="C42" t="s">
        <v>141</v>
      </c>
      <c r="D42" s="7" t="s">
        <v>5</v>
      </c>
      <c r="E42" s="7" t="s">
        <v>25</v>
      </c>
      <c r="F42" t="s">
        <v>151</v>
      </c>
      <c r="G42">
        <v>28.7</v>
      </c>
    </row>
    <row r="43" spans="1:7" x14ac:dyDescent="0.2">
      <c r="A43" s="7">
        <v>818</v>
      </c>
      <c r="B43" s="7">
        <v>19</v>
      </c>
      <c r="C43" t="s">
        <v>142</v>
      </c>
      <c r="D43" s="7" t="s">
        <v>5</v>
      </c>
      <c r="E43" s="7" t="s">
        <v>25</v>
      </c>
      <c r="F43" t="s">
        <v>151</v>
      </c>
      <c r="G43">
        <v>30.9</v>
      </c>
    </row>
    <row r="44" spans="1:7" x14ac:dyDescent="0.2">
      <c r="A44" s="7">
        <v>820</v>
      </c>
      <c r="B44" s="7">
        <v>19</v>
      </c>
      <c r="C44" t="s">
        <v>141</v>
      </c>
      <c r="D44" s="7" t="s">
        <v>5</v>
      </c>
      <c r="E44" s="7" t="s">
        <v>25</v>
      </c>
      <c r="F44" t="s">
        <v>151</v>
      </c>
      <c r="G44">
        <v>26.6</v>
      </c>
    </row>
    <row r="45" spans="1:7" x14ac:dyDescent="0.2">
      <c r="A45" s="7">
        <v>822</v>
      </c>
      <c r="B45" s="7">
        <v>19</v>
      </c>
      <c r="C45" t="s">
        <v>141</v>
      </c>
      <c r="D45" s="7" t="s">
        <v>5</v>
      </c>
      <c r="E45" s="7" t="s">
        <v>25</v>
      </c>
      <c r="F45" t="s">
        <v>151</v>
      </c>
      <c r="G45">
        <v>72.599999999999994</v>
      </c>
    </row>
    <row r="46" spans="1:7" x14ac:dyDescent="0.2">
      <c r="A46" s="7">
        <v>877</v>
      </c>
      <c r="B46" s="7">
        <v>32</v>
      </c>
      <c r="C46" t="s">
        <v>144</v>
      </c>
      <c r="D46" s="7" t="s">
        <v>5</v>
      </c>
      <c r="E46" s="7" t="s">
        <v>25</v>
      </c>
      <c r="F46" t="s">
        <v>151</v>
      </c>
      <c r="G46">
        <v>27.7</v>
      </c>
    </row>
    <row r="47" spans="1:7" x14ac:dyDescent="0.2">
      <c r="A47" s="7">
        <v>879</v>
      </c>
      <c r="B47" s="7">
        <v>32</v>
      </c>
      <c r="C47" t="s">
        <v>147</v>
      </c>
      <c r="D47" s="7" t="s">
        <v>5</v>
      </c>
      <c r="E47" s="7" t="s">
        <v>25</v>
      </c>
      <c r="F47" t="s">
        <v>151</v>
      </c>
      <c r="G47">
        <v>14.6</v>
      </c>
    </row>
    <row r="48" spans="1:7" x14ac:dyDescent="0.2">
      <c r="A48" s="7">
        <v>705</v>
      </c>
      <c r="B48" s="7">
        <v>4</v>
      </c>
      <c r="C48" t="s">
        <v>131</v>
      </c>
      <c r="D48" s="7" t="s">
        <v>150</v>
      </c>
      <c r="E48" s="7" t="s">
        <v>4</v>
      </c>
      <c r="F48" t="s">
        <v>152</v>
      </c>
      <c r="G48">
        <v>27.8</v>
      </c>
    </row>
    <row r="49" spans="1:7" x14ac:dyDescent="0.2">
      <c r="A49" s="7">
        <v>707</v>
      </c>
      <c r="B49" s="7">
        <v>4</v>
      </c>
      <c r="C49" t="s">
        <v>130</v>
      </c>
      <c r="D49" s="7" t="s">
        <v>150</v>
      </c>
      <c r="E49" s="7" t="s">
        <v>4</v>
      </c>
      <c r="F49" t="s">
        <v>152</v>
      </c>
      <c r="G49">
        <v>22.7</v>
      </c>
    </row>
    <row r="50" spans="1:7" x14ac:dyDescent="0.2">
      <c r="A50" s="7">
        <v>710</v>
      </c>
      <c r="B50" s="7">
        <v>5</v>
      </c>
      <c r="C50" t="s">
        <v>131</v>
      </c>
      <c r="D50" s="7" t="s">
        <v>150</v>
      </c>
      <c r="E50" s="7" t="s">
        <v>4</v>
      </c>
      <c r="F50" t="s">
        <v>152</v>
      </c>
      <c r="G50">
        <v>31.6</v>
      </c>
    </row>
    <row r="51" spans="1:7" x14ac:dyDescent="0.2">
      <c r="A51" s="7">
        <v>711</v>
      </c>
      <c r="B51" s="7">
        <v>5</v>
      </c>
      <c r="C51" t="s">
        <v>132</v>
      </c>
      <c r="D51" s="7" t="s">
        <v>150</v>
      </c>
      <c r="E51" s="7" t="s">
        <v>4</v>
      </c>
      <c r="F51" t="s">
        <v>152</v>
      </c>
      <c r="G51">
        <v>21.5</v>
      </c>
    </row>
    <row r="52" spans="1:7" x14ac:dyDescent="0.2">
      <c r="A52" s="7">
        <v>713</v>
      </c>
      <c r="B52" s="7">
        <v>5</v>
      </c>
      <c r="C52" t="s">
        <v>130</v>
      </c>
      <c r="D52" s="7" t="s">
        <v>150</v>
      </c>
      <c r="E52" s="7" t="s">
        <v>4</v>
      </c>
      <c r="F52" t="s">
        <v>152</v>
      </c>
      <c r="G52">
        <v>26.4</v>
      </c>
    </row>
    <row r="53" spans="1:7" x14ac:dyDescent="0.2">
      <c r="A53" s="7">
        <v>778</v>
      </c>
      <c r="B53" s="7">
        <v>11</v>
      </c>
      <c r="C53" t="s">
        <v>133</v>
      </c>
      <c r="D53" s="7" t="s">
        <v>150</v>
      </c>
      <c r="E53" s="7" t="s">
        <v>4</v>
      </c>
      <c r="F53" t="s">
        <v>152</v>
      </c>
      <c r="G53">
        <v>24.7</v>
      </c>
    </row>
    <row r="54" spans="1:7" x14ac:dyDescent="0.2">
      <c r="A54" s="7">
        <v>780</v>
      </c>
      <c r="B54" s="7">
        <v>11</v>
      </c>
      <c r="C54" t="s">
        <v>134</v>
      </c>
      <c r="D54" s="7" t="s">
        <v>150</v>
      </c>
      <c r="E54" s="7" t="s">
        <v>4</v>
      </c>
      <c r="F54" t="s">
        <v>152</v>
      </c>
      <c r="G54">
        <v>36.299999999999997</v>
      </c>
    </row>
    <row r="55" spans="1:7" x14ac:dyDescent="0.2">
      <c r="A55" s="7">
        <v>799</v>
      </c>
      <c r="B55" s="7">
        <v>15</v>
      </c>
      <c r="C55" t="s">
        <v>133</v>
      </c>
      <c r="D55" s="7" t="s">
        <v>150</v>
      </c>
      <c r="E55" s="7" t="s">
        <v>4</v>
      </c>
      <c r="F55" t="s">
        <v>152</v>
      </c>
      <c r="G55">
        <v>37.5</v>
      </c>
    </row>
    <row r="56" spans="1:7" x14ac:dyDescent="0.2">
      <c r="A56" s="7">
        <v>870</v>
      </c>
      <c r="B56" s="7">
        <v>30</v>
      </c>
      <c r="C56" t="s">
        <v>135</v>
      </c>
      <c r="D56" s="7" t="s">
        <v>150</v>
      </c>
      <c r="E56" s="7" t="s">
        <v>4</v>
      </c>
      <c r="F56" t="s">
        <v>152</v>
      </c>
      <c r="G56">
        <v>21.7</v>
      </c>
    </row>
    <row r="57" spans="1:7" x14ac:dyDescent="0.2">
      <c r="A57" s="7">
        <v>872</v>
      </c>
      <c r="B57" s="7">
        <v>30</v>
      </c>
      <c r="C57" t="s">
        <v>135</v>
      </c>
      <c r="D57" s="7" t="s">
        <v>150</v>
      </c>
      <c r="E57" s="7" t="s">
        <v>4</v>
      </c>
      <c r="F57" t="s">
        <v>152</v>
      </c>
      <c r="G57">
        <v>22.6</v>
      </c>
    </row>
    <row r="58" spans="1:7" x14ac:dyDescent="0.2">
      <c r="A58" s="7">
        <v>882</v>
      </c>
      <c r="B58" s="7">
        <v>33</v>
      </c>
      <c r="C58" t="s">
        <v>136</v>
      </c>
      <c r="D58" s="7" t="s">
        <v>150</v>
      </c>
      <c r="E58" s="7" t="s">
        <v>4</v>
      </c>
      <c r="F58" t="s">
        <v>152</v>
      </c>
      <c r="G58">
        <v>25.3</v>
      </c>
    </row>
    <row r="59" spans="1:7" x14ac:dyDescent="0.2">
      <c r="A59" s="7">
        <v>884</v>
      </c>
      <c r="B59" s="7">
        <v>33</v>
      </c>
      <c r="C59" t="s">
        <v>135</v>
      </c>
      <c r="D59" s="7" t="s">
        <v>150</v>
      </c>
      <c r="E59" s="7" t="s">
        <v>4</v>
      </c>
      <c r="F59" t="s">
        <v>152</v>
      </c>
      <c r="G59">
        <v>28.1</v>
      </c>
    </row>
    <row r="60" spans="1:7" x14ac:dyDescent="0.2">
      <c r="A60" s="7">
        <v>706</v>
      </c>
      <c r="B60" s="7">
        <v>4</v>
      </c>
      <c r="C60" t="s">
        <v>132</v>
      </c>
      <c r="D60" s="7" t="s">
        <v>150</v>
      </c>
      <c r="E60" s="7" t="s">
        <v>25</v>
      </c>
      <c r="F60" t="s">
        <v>152</v>
      </c>
      <c r="G60">
        <v>30.4</v>
      </c>
    </row>
    <row r="61" spans="1:7" x14ac:dyDescent="0.2">
      <c r="A61" s="7">
        <v>708</v>
      </c>
      <c r="B61" s="7">
        <v>4</v>
      </c>
      <c r="C61" t="s">
        <v>130</v>
      </c>
      <c r="D61" s="7" t="s">
        <v>150</v>
      </c>
      <c r="E61" s="7" t="s">
        <v>25</v>
      </c>
      <c r="F61" t="s">
        <v>152</v>
      </c>
      <c r="G61">
        <v>30.9</v>
      </c>
    </row>
    <row r="62" spans="1:7" x14ac:dyDescent="0.2">
      <c r="A62" s="7">
        <v>709</v>
      </c>
      <c r="B62" s="7">
        <v>4</v>
      </c>
      <c r="C62" t="s">
        <v>145</v>
      </c>
      <c r="D62" s="7" t="s">
        <v>150</v>
      </c>
      <c r="E62" s="7" t="s">
        <v>25</v>
      </c>
      <c r="F62" t="s">
        <v>152</v>
      </c>
      <c r="G62">
        <v>24.9</v>
      </c>
    </row>
    <row r="63" spans="1:7" x14ac:dyDescent="0.2">
      <c r="A63" s="7">
        <v>712</v>
      </c>
      <c r="B63" s="7">
        <v>5</v>
      </c>
      <c r="C63" t="s">
        <v>132</v>
      </c>
      <c r="D63" s="7" t="s">
        <v>150</v>
      </c>
      <c r="E63" s="7" t="s">
        <v>25</v>
      </c>
      <c r="F63" t="s">
        <v>152</v>
      </c>
      <c r="G63">
        <v>28</v>
      </c>
    </row>
    <row r="64" spans="1:7" x14ac:dyDescent="0.2">
      <c r="A64" s="7">
        <v>714</v>
      </c>
      <c r="B64" s="7">
        <v>5</v>
      </c>
      <c r="C64" t="s">
        <v>145</v>
      </c>
      <c r="D64" s="7" t="s">
        <v>150</v>
      </c>
      <c r="E64" s="7" t="s">
        <v>25</v>
      </c>
      <c r="F64" t="s">
        <v>152</v>
      </c>
      <c r="G64">
        <v>27</v>
      </c>
    </row>
    <row r="65" spans="1:7" x14ac:dyDescent="0.2">
      <c r="A65" s="7">
        <v>779</v>
      </c>
      <c r="B65" s="7">
        <v>11</v>
      </c>
      <c r="C65" t="s">
        <v>134</v>
      </c>
      <c r="D65" s="7" t="s">
        <v>150</v>
      </c>
      <c r="E65" s="7" t="s">
        <v>25</v>
      </c>
      <c r="F65" t="s">
        <v>152</v>
      </c>
      <c r="G65">
        <v>29.2</v>
      </c>
    </row>
    <row r="66" spans="1:7" x14ac:dyDescent="0.2">
      <c r="A66" s="7">
        <v>781</v>
      </c>
      <c r="B66" s="7">
        <v>11</v>
      </c>
      <c r="C66" t="s">
        <v>134</v>
      </c>
      <c r="D66" s="7" t="s">
        <v>150</v>
      </c>
      <c r="E66" s="7" t="s">
        <v>25</v>
      </c>
      <c r="F66" t="s">
        <v>152</v>
      </c>
      <c r="G66">
        <v>35.799999999999997</v>
      </c>
    </row>
    <row r="67" spans="1:7" x14ac:dyDescent="0.2">
      <c r="A67" s="7">
        <v>798</v>
      </c>
      <c r="B67" s="7">
        <v>15</v>
      </c>
      <c r="C67" t="s">
        <v>133</v>
      </c>
      <c r="D67" s="7" t="s">
        <v>150</v>
      </c>
      <c r="E67" s="7" t="s">
        <v>25</v>
      </c>
      <c r="F67" t="s">
        <v>152</v>
      </c>
      <c r="G67">
        <v>35.1</v>
      </c>
    </row>
    <row r="68" spans="1:7" x14ac:dyDescent="0.2">
      <c r="A68" s="7">
        <v>800</v>
      </c>
      <c r="B68" s="7">
        <v>15</v>
      </c>
      <c r="C68" t="s">
        <v>134</v>
      </c>
      <c r="D68" s="7" t="s">
        <v>150</v>
      </c>
      <c r="E68" s="7" t="s">
        <v>25</v>
      </c>
      <c r="F68" t="s">
        <v>152</v>
      </c>
      <c r="G68">
        <v>28.9</v>
      </c>
    </row>
    <row r="69" spans="1:7" x14ac:dyDescent="0.2">
      <c r="A69" s="7">
        <v>869</v>
      </c>
      <c r="B69" s="7">
        <v>30</v>
      </c>
      <c r="C69" t="s">
        <v>146</v>
      </c>
      <c r="D69" s="7" t="s">
        <v>150</v>
      </c>
      <c r="E69" s="7" t="s">
        <v>25</v>
      </c>
      <c r="F69" t="s">
        <v>152</v>
      </c>
      <c r="G69">
        <v>36.4</v>
      </c>
    </row>
    <row r="70" spans="1:7" x14ac:dyDescent="0.2">
      <c r="A70" s="7">
        <v>871</v>
      </c>
      <c r="B70" s="7">
        <v>30</v>
      </c>
      <c r="C70" t="s">
        <v>136</v>
      </c>
      <c r="D70" s="7" t="s">
        <v>150</v>
      </c>
      <c r="E70" s="7" t="s">
        <v>25</v>
      </c>
      <c r="F70" t="s">
        <v>152</v>
      </c>
      <c r="G70">
        <v>23</v>
      </c>
    </row>
    <row r="71" spans="1:7" x14ac:dyDescent="0.2">
      <c r="A71" s="7">
        <v>881</v>
      </c>
      <c r="B71" s="7">
        <v>33</v>
      </c>
      <c r="C71" t="s">
        <v>146</v>
      </c>
      <c r="D71" s="7" t="s">
        <v>150</v>
      </c>
      <c r="E71" s="7" t="s">
        <v>25</v>
      </c>
      <c r="F71" t="s">
        <v>152</v>
      </c>
      <c r="G71">
        <v>17.3</v>
      </c>
    </row>
    <row r="72" spans="1:7" x14ac:dyDescent="0.2">
      <c r="A72" s="7">
        <v>883</v>
      </c>
      <c r="B72" s="7">
        <v>33</v>
      </c>
      <c r="C72" t="s">
        <v>135</v>
      </c>
      <c r="D72" s="7" t="s">
        <v>150</v>
      </c>
      <c r="E72" s="7" t="s">
        <v>25</v>
      </c>
      <c r="F72" t="s">
        <v>152</v>
      </c>
      <c r="G72">
        <v>22.1</v>
      </c>
    </row>
    <row r="73" spans="1:7" x14ac:dyDescent="0.2">
      <c r="A73" s="7">
        <v>720</v>
      </c>
      <c r="B73" s="7">
        <v>7</v>
      </c>
      <c r="C73" t="s">
        <v>138</v>
      </c>
      <c r="D73" s="7" t="s">
        <v>5</v>
      </c>
      <c r="E73" s="7" t="s">
        <v>4</v>
      </c>
      <c r="F73" t="s">
        <v>152</v>
      </c>
      <c r="G73">
        <v>18.3</v>
      </c>
    </row>
    <row r="74" spans="1:7" x14ac:dyDescent="0.2">
      <c r="A74" s="7">
        <v>721</v>
      </c>
      <c r="B74" s="7">
        <v>7</v>
      </c>
      <c r="C74" t="s">
        <v>137</v>
      </c>
      <c r="D74" s="7" t="s">
        <v>5</v>
      </c>
      <c r="E74" s="7" t="s">
        <v>4</v>
      </c>
      <c r="F74" t="s">
        <v>152</v>
      </c>
      <c r="G74">
        <v>23</v>
      </c>
    </row>
    <row r="75" spans="1:7" x14ac:dyDescent="0.2">
      <c r="A75" s="7">
        <v>723</v>
      </c>
      <c r="B75" s="7">
        <v>7</v>
      </c>
      <c r="C75" t="s">
        <v>137</v>
      </c>
      <c r="D75" s="7" t="s">
        <v>5</v>
      </c>
      <c r="E75" s="7" t="s">
        <v>4</v>
      </c>
      <c r="F75" t="s">
        <v>152</v>
      </c>
      <c r="G75">
        <v>37.5</v>
      </c>
    </row>
    <row r="76" spans="1:7" x14ac:dyDescent="0.2">
      <c r="A76" s="7">
        <v>789</v>
      </c>
      <c r="B76" s="7">
        <v>13</v>
      </c>
      <c r="C76" t="s">
        <v>141</v>
      </c>
      <c r="D76" s="7" t="s">
        <v>5</v>
      </c>
      <c r="E76" s="7" t="s">
        <v>4</v>
      </c>
      <c r="F76" t="s">
        <v>152</v>
      </c>
      <c r="G76">
        <v>35.299999999999997</v>
      </c>
    </row>
    <row r="77" spans="1:7" x14ac:dyDescent="0.2">
      <c r="A77" s="7">
        <v>791</v>
      </c>
      <c r="B77" s="7">
        <v>13</v>
      </c>
      <c r="C77" t="s">
        <v>142</v>
      </c>
      <c r="D77" s="7" t="s">
        <v>5</v>
      </c>
      <c r="E77" s="7" t="s">
        <v>4</v>
      </c>
      <c r="F77" t="s">
        <v>152</v>
      </c>
      <c r="G77">
        <v>36.799999999999997</v>
      </c>
    </row>
    <row r="78" spans="1:7" x14ac:dyDescent="0.2">
      <c r="A78" s="7">
        <v>808</v>
      </c>
      <c r="B78" s="7">
        <v>17</v>
      </c>
      <c r="C78" t="s">
        <v>142</v>
      </c>
      <c r="D78" s="7" t="s">
        <v>5</v>
      </c>
      <c r="E78" s="7" t="s">
        <v>4</v>
      </c>
      <c r="F78" t="s">
        <v>152</v>
      </c>
      <c r="G78">
        <v>37.5</v>
      </c>
    </row>
    <row r="79" spans="1:7" x14ac:dyDescent="0.2">
      <c r="A79" s="7">
        <v>809</v>
      </c>
      <c r="B79" s="7">
        <v>17</v>
      </c>
      <c r="C79" t="s">
        <v>139</v>
      </c>
      <c r="D79" s="7" t="s">
        <v>5</v>
      </c>
      <c r="E79" s="7" t="s">
        <v>4</v>
      </c>
      <c r="F79" t="s">
        <v>152</v>
      </c>
      <c r="G79">
        <v>36.9</v>
      </c>
    </row>
    <row r="80" spans="1:7" x14ac:dyDescent="0.2">
      <c r="A80" s="7">
        <v>811</v>
      </c>
      <c r="B80" s="7">
        <v>17</v>
      </c>
      <c r="C80" t="s">
        <v>143</v>
      </c>
      <c r="D80" s="7" t="s">
        <v>5</v>
      </c>
      <c r="E80" s="7" t="s">
        <v>4</v>
      </c>
      <c r="F80" t="s">
        <v>152</v>
      </c>
      <c r="G80">
        <v>22.8</v>
      </c>
    </row>
    <row r="81" spans="1:7" x14ac:dyDescent="0.2">
      <c r="A81" s="7">
        <v>819</v>
      </c>
      <c r="B81" s="7">
        <v>19</v>
      </c>
      <c r="C81" t="s">
        <v>139</v>
      </c>
      <c r="D81" s="7" t="s">
        <v>5</v>
      </c>
      <c r="E81" s="7" t="s">
        <v>4</v>
      </c>
      <c r="F81" t="s">
        <v>152</v>
      </c>
      <c r="G81">
        <v>51.8</v>
      </c>
    </row>
    <row r="82" spans="1:7" x14ac:dyDescent="0.2">
      <c r="A82" s="7">
        <v>821</v>
      </c>
      <c r="B82" s="7">
        <v>19</v>
      </c>
      <c r="C82" t="s">
        <v>140</v>
      </c>
      <c r="D82" s="7" t="s">
        <v>5</v>
      </c>
      <c r="E82" s="7" t="s">
        <v>4</v>
      </c>
      <c r="F82" t="s">
        <v>152</v>
      </c>
      <c r="G82">
        <v>28.9</v>
      </c>
    </row>
    <row r="83" spans="1:7" x14ac:dyDescent="0.2">
      <c r="A83" s="7">
        <v>880</v>
      </c>
      <c r="B83" s="7">
        <v>32</v>
      </c>
      <c r="C83" t="s">
        <v>144</v>
      </c>
      <c r="D83" s="7" t="s">
        <v>5</v>
      </c>
      <c r="E83" s="7" t="s">
        <v>4</v>
      </c>
      <c r="F83" t="s">
        <v>152</v>
      </c>
      <c r="G83">
        <v>20.6</v>
      </c>
    </row>
    <row r="84" spans="1:7" x14ac:dyDescent="0.2">
      <c r="A84" s="7">
        <v>724</v>
      </c>
      <c r="B84" s="7">
        <v>7</v>
      </c>
      <c r="C84" t="s">
        <v>137</v>
      </c>
      <c r="D84" s="7" t="s">
        <v>5</v>
      </c>
      <c r="E84" s="7" t="s">
        <v>25</v>
      </c>
      <c r="F84" t="s">
        <v>152</v>
      </c>
      <c r="G84">
        <v>21</v>
      </c>
    </row>
    <row r="85" spans="1:7" x14ac:dyDescent="0.2">
      <c r="A85" s="7">
        <v>788</v>
      </c>
      <c r="B85" s="7">
        <v>13</v>
      </c>
      <c r="C85" t="s">
        <v>141</v>
      </c>
      <c r="D85" s="7" t="s">
        <v>5</v>
      </c>
      <c r="E85" s="7" t="s">
        <v>25</v>
      </c>
      <c r="F85" t="s">
        <v>152</v>
      </c>
      <c r="G85">
        <v>24.8</v>
      </c>
    </row>
    <row r="86" spans="1:7" x14ac:dyDescent="0.2">
      <c r="A86" s="7">
        <v>792</v>
      </c>
      <c r="B86" s="7">
        <v>13</v>
      </c>
      <c r="C86" t="s">
        <v>139</v>
      </c>
      <c r="D86" s="7" t="s">
        <v>5</v>
      </c>
      <c r="E86" s="7" t="s">
        <v>25</v>
      </c>
      <c r="F86" t="s">
        <v>152</v>
      </c>
      <c r="G86">
        <v>28</v>
      </c>
    </row>
    <row r="87" spans="1:7" x14ac:dyDescent="0.2">
      <c r="A87" s="7">
        <v>810</v>
      </c>
      <c r="B87" s="7">
        <v>17</v>
      </c>
      <c r="C87" t="s">
        <v>139</v>
      </c>
      <c r="D87" s="7" t="s">
        <v>5</v>
      </c>
      <c r="E87" s="7" t="s">
        <v>25</v>
      </c>
      <c r="F87" t="s">
        <v>152</v>
      </c>
      <c r="G87">
        <v>18.5</v>
      </c>
    </row>
    <row r="88" spans="1:7" x14ac:dyDescent="0.2">
      <c r="A88" s="7">
        <v>812</v>
      </c>
      <c r="B88" s="7">
        <v>17</v>
      </c>
      <c r="C88" t="s">
        <v>141</v>
      </c>
      <c r="D88" s="7" t="s">
        <v>5</v>
      </c>
      <c r="E88" s="7" t="s">
        <v>25</v>
      </c>
      <c r="F88" t="s">
        <v>152</v>
      </c>
      <c r="G88">
        <v>30.1</v>
      </c>
    </row>
    <row r="89" spans="1:7" x14ac:dyDescent="0.2">
      <c r="A89" s="7">
        <v>818</v>
      </c>
      <c r="B89" s="7">
        <v>19</v>
      </c>
      <c r="C89" t="s">
        <v>142</v>
      </c>
      <c r="D89" s="7" t="s">
        <v>5</v>
      </c>
      <c r="E89" s="7" t="s">
        <v>25</v>
      </c>
      <c r="F89" t="s">
        <v>152</v>
      </c>
      <c r="G89">
        <v>37.200000000000003</v>
      </c>
    </row>
    <row r="90" spans="1:7" x14ac:dyDescent="0.2">
      <c r="A90" s="7">
        <v>820</v>
      </c>
      <c r="B90" s="7">
        <v>19</v>
      </c>
      <c r="C90" t="s">
        <v>141</v>
      </c>
      <c r="D90" s="7" t="s">
        <v>5</v>
      </c>
      <c r="E90" s="7" t="s">
        <v>25</v>
      </c>
      <c r="F90" t="s">
        <v>152</v>
      </c>
      <c r="G90">
        <v>28.3</v>
      </c>
    </row>
    <row r="91" spans="1:7" x14ac:dyDescent="0.2">
      <c r="A91" s="7">
        <v>822</v>
      </c>
      <c r="B91" s="7">
        <v>19</v>
      </c>
      <c r="C91" t="s">
        <v>141</v>
      </c>
      <c r="D91" s="7" t="s">
        <v>5</v>
      </c>
      <c r="E91" s="7" t="s">
        <v>25</v>
      </c>
      <c r="F91" t="s">
        <v>152</v>
      </c>
      <c r="G91">
        <v>41.8</v>
      </c>
    </row>
    <row r="92" spans="1:7" x14ac:dyDescent="0.2">
      <c r="A92" s="7">
        <v>877</v>
      </c>
      <c r="B92" s="7">
        <v>32</v>
      </c>
      <c r="C92" t="s">
        <v>144</v>
      </c>
      <c r="D92" s="7" t="s">
        <v>5</v>
      </c>
      <c r="E92" s="7" t="s">
        <v>25</v>
      </c>
      <c r="F92" t="s">
        <v>152</v>
      </c>
      <c r="G92">
        <v>22.2</v>
      </c>
    </row>
    <row r="93" spans="1:7" x14ac:dyDescent="0.2">
      <c r="A93" s="7">
        <v>879</v>
      </c>
      <c r="B93" s="7">
        <v>32</v>
      </c>
      <c r="C93" t="s">
        <v>147</v>
      </c>
      <c r="D93" s="7" t="s">
        <v>5</v>
      </c>
      <c r="E93" s="7" t="s">
        <v>25</v>
      </c>
      <c r="F93" t="s">
        <v>152</v>
      </c>
      <c r="G93">
        <v>27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F7AF-F8F4-C041-9091-5035BFDF47C5}">
  <dimension ref="A1:G93"/>
  <sheetViews>
    <sheetView workbookViewId="0">
      <selection activeCell="E84" sqref="E84:E93"/>
    </sheetView>
  </sheetViews>
  <sheetFormatPr baseColWidth="10" defaultRowHeight="16" x14ac:dyDescent="0.2"/>
  <sheetData>
    <row r="1" spans="1:7" x14ac:dyDescent="0.2">
      <c r="A1" s="6" t="s">
        <v>0</v>
      </c>
      <c r="B1" s="6" t="s">
        <v>148</v>
      </c>
      <c r="C1" s="8" t="s">
        <v>149</v>
      </c>
      <c r="D1" s="6" t="s">
        <v>1</v>
      </c>
      <c r="E1" s="6" t="s">
        <v>2</v>
      </c>
      <c r="F1" s="6" t="s">
        <v>158</v>
      </c>
      <c r="G1" s="6" t="s">
        <v>157</v>
      </c>
    </row>
    <row r="2" spans="1:7" x14ac:dyDescent="0.2">
      <c r="A2" s="7">
        <v>705</v>
      </c>
      <c r="B2" s="7">
        <v>4</v>
      </c>
      <c r="C2" t="s">
        <v>131</v>
      </c>
      <c r="D2" s="7" t="s">
        <v>150</v>
      </c>
      <c r="E2" s="7" t="s">
        <v>4</v>
      </c>
      <c r="F2" s="6" t="s">
        <v>153</v>
      </c>
      <c r="G2" s="7">
        <v>212.5</v>
      </c>
    </row>
    <row r="3" spans="1:7" x14ac:dyDescent="0.2">
      <c r="A3" s="7">
        <v>707</v>
      </c>
      <c r="B3" s="7">
        <v>4</v>
      </c>
      <c r="C3" t="s">
        <v>130</v>
      </c>
      <c r="D3" s="7" t="s">
        <v>150</v>
      </c>
      <c r="E3" s="7" t="s">
        <v>4</v>
      </c>
      <c r="F3" s="6" t="s">
        <v>153</v>
      </c>
      <c r="G3" s="7">
        <v>137.69999999999999</v>
      </c>
    </row>
    <row r="4" spans="1:7" x14ac:dyDescent="0.2">
      <c r="A4" s="7">
        <v>710</v>
      </c>
      <c r="B4" s="7">
        <v>5</v>
      </c>
      <c r="C4" t="s">
        <v>131</v>
      </c>
      <c r="D4" s="7" t="s">
        <v>150</v>
      </c>
      <c r="E4" s="7" t="s">
        <v>4</v>
      </c>
      <c r="F4" s="6" t="s">
        <v>153</v>
      </c>
      <c r="G4" s="7">
        <v>218.9</v>
      </c>
    </row>
    <row r="5" spans="1:7" x14ac:dyDescent="0.2">
      <c r="A5" s="7">
        <v>711</v>
      </c>
      <c r="B5" s="7">
        <v>5</v>
      </c>
      <c r="C5" t="s">
        <v>132</v>
      </c>
      <c r="D5" s="7" t="s">
        <v>150</v>
      </c>
      <c r="E5" s="7" t="s">
        <v>4</v>
      </c>
      <c r="F5" s="6" t="s">
        <v>153</v>
      </c>
      <c r="G5" s="7">
        <v>111.1</v>
      </c>
    </row>
    <row r="6" spans="1:7" x14ac:dyDescent="0.2">
      <c r="A6" s="7">
        <v>713</v>
      </c>
      <c r="B6" s="7">
        <v>5</v>
      </c>
      <c r="C6" t="s">
        <v>130</v>
      </c>
      <c r="D6" s="7" t="s">
        <v>150</v>
      </c>
      <c r="E6" s="7" t="s">
        <v>4</v>
      </c>
      <c r="F6" s="6" t="s">
        <v>153</v>
      </c>
      <c r="G6" s="7">
        <v>93.8</v>
      </c>
    </row>
    <row r="7" spans="1:7" x14ac:dyDescent="0.2">
      <c r="A7" s="7">
        <v>778</v>
      </c>
      <c r="B7" s="7">
        <v>11</v>
      </c>
      <c r="C7" t="s">
        <v>133</v>
      </c>
      <c r="D7" s="7" t="s">
        <v>150</v>
      </c>
      <c r="E7" s="7" t="s">
        <v>4</v>
      </c>
      <c r="F7" s="6" t="s">
        <v>153</v>
      </c>
      <c r="G7" s="7">
        <v>140.1</v>
      </c>
    </row>
    <row r="8" spans="1:7" x14ac:dyDescent="0.2">
      <c r="A8" s="7">
        <v>780</v>
      </c>
      <c r="B8" s="7">
        <v>11</v>
      </c>
      <c r="C8" t="s">
        <v>134</v>
      </c>
      <c r="D8" s="7" t="s">
        <v>150</v>
      </c>
      <c r="E8" s="7" t="s">
        <v>4</v>
      </c>
      <c r="F8" s="6" t="s">
        <v>153</v>
      </c>
      <c r="G8" s="7">
        <v>96.6</v>
      </c>
    </row>
    <row r="9" spans="1:7" x14ac:dyDescent="0.2">
      <c r="A9" s="7">
        <v>799</v>
      </c>
      <c r="B9" s="7">
        <v>15</v>
      </c>
      <c r="C9" t="s">
        <v>133</v>
      </c>
      <c r="D9" s="7" t="s">
        <v>150</v>
      </c>
      <c r="E9" s="7" t="s">
        <v>4</v>
      </c>
      <c r="F9" s="6" t="s">
        <v>153</v>
      </c>
      <c r="G9" s="7">
        <v>167.3</v>
      </c>
    </row>
    <row r="10" spans="1:7" x14ac:dyDescent="0.2">
      <c r="A10" s="7">
        <v>870</v>
      </c>
      <c r="B10" s="7">
        <v>30</v>
      </c>
      <c r="C10" t="s">
        <v>135</v>
      </c>
      <c r="D10" s="7" t="s">
        <v>150</v>
      </c>
      <c r="E10" s="7" t="s">
        <v>4</v>
      </c>
      <c r="F10" s="6" t="s">
        <v>153</v>
      </c>
      <c r="G10" s="7">
        <v>83</v>
      </c>
    </row>
    <row r="11" spans="1:7" x14ac:dyDescent="0.2">
      <c r="A11" s="7">
        <v>872</v>
      </c>
      <c r="B11" s="7">
        <v>30</v>
      </c>
      <c r="C11" t="s">
        <v>135</v>
      </c>
      <c r="D11" s="7" t="s">
        <v>150</v>
      </c>
      <c r="E11" s="7" t="s">
        <v>4</v>
      </c>
      <c r="F11" s="6" t="s">
        <v>153</v>
      </c>
      <c r="G11" s="7">
        <v>80.5</v>
      </c>
    </row>
    <row r="12" spans="1:7" x14ac:dyDescent="0.2">
      <c r="A12" s="7">
        <v>882</v>
      </c>
      <c r="B12" s="7">
        <v>33</v>
      </c>
      <c r="C12" t="s">
        <v>136</v>
      </c>
      <c r="D12" s="7" t="s">
        <v>150</v>
      </c>
      <c r="E12" s="7" t="s">
        <v>4</v>
      </c>
      <c r="F12" s="6" t="s">
        <v>153</v>
      </c>
      <c r="G12" s="7">
        <v>107.3</v>
      </c>
    </row>
    <row r="13" spans="1:7" x14ac:dyDescent="0.2">
      <c r="A13" s="7">
        <v>884</v>
      </c>
      <c r="B13" s="7">
        <v>33</v>
      </c>
      <c r="C13" t="s">
        <v>135</v>
      </c>
      <c r="D13" s="7" t="s">
        <v>150</v>
      </c>
      <c r="E13" s="7" t="s">
        <v>4</v>
      </c>
      <c r="F13" s="6" t="s">
        <v>153</v>
      </c>
      <c r="G13" s="7">
        <v>158.4</v>
      </c>
    </row>
    <row r="14" spans="1:7" x14ac:dyDescent="0.2">
      <c r="A14" s="7">
        <v>706</v>
      </c>
      <c r="B14" s="7">
        <v>4</v>
      </c>
      <c r="C14" t="s">
        <v>132</v>
      </c>
      <c r="D14" s="7" t="s">
        <v>150</v>
      </c>
      <c r="E14" s="7" t="s">
        <v>25</v>
      </c>
      <c r="F14" s="6" t="s">
        <v>153</v>
      </c>
      <c r="G14" s="7">
        <v>249.8</v>
      </c>
    </row>
    <row r="15" spans="1:7" x14ac:dyDescent="0.2">
      <c r="A15" s="7">
        <v>708</v>
      </c>
      <c r="B15" s="7">
        <v>4</v>
      </c>
      <c r="C15" t="s">
        <v>130</v>
      </c>
      <c r="D15" s="7" t="s">
        <v>150</v>
      </c>
      <c r="E15" s="7" t="s">
        <v>25</v>
      </c>
      <c r="F15" s="6" t="s">
        <v>153</v>
      </c>
      <c r="G15" s="7">
        <v>206.9</v>
      </c>
    </row>
    <row r="16" spans="1:7" x14ac:dyDescent="0.2">
      <c r="A16" s="7">
        <v>709</v>
      </c>
      <c r="B16" s="7">
        <v>4</v>
      </c>
      <c r="C16" t="s">
        <v>145</v>
      </c>
      <c r="D16" s="7" t="s">
        <v>150</v>
      </c>
      <c r="E16" s="7" t="s">
        <v>25</v>
      </c>
      <c r="F16" s="6" t="s">
        <v>153</v>
      </c>
      <c r="G16" s="7">
        <v>186.3</v>
      </c>
    </row>
    <row r="17" spans="1:7" x14ac:dyDescent="0.2">
      <c r="A17" s="7">
        <v>712</v>
      </c>
      <c r="B17" s="7">
        <v>5</v>
      </c>
      <c r="C17" t="s">
        <v>132</v>
      </c>
      <c r="D17" s="7" t="s">
        <v>150</v>
      </c>
      <c r="E17" s="7" t="s">
        <v>25</v>
      </c>
      <c r="F17" s="6" t="s">
        <v>153</v>
      </c>
      <c r="G17" s="7">
        <v>195.2</v>
      </c>
    </row>
    <row r="18" spans="1:7" x14ac:dyDescent="0.2">
      <c r="A18" s="7">
        <v>714</v>
      </c>
      <c r="B18" s="7">
        <v>5</v>
      </c>
      <c r="C18" t="s">
        <v>145</v>
      </c>
      <c r="D18" s="7" t="s">
        <v>150</v>
      </c>
      <c r="E18" s="7" t="s">
        <v>25</v>
      </c>
      <c r="F18" s="6" t="s">
        <v>153</v>
      </c>
      <c r="G18" s="7">
        <v>118.3</v>
      </c>
    </row>
    <row r="19" spans="1:7" x14ac:dyDescent="0.2">
      <c r="A19" s="7">
        <v>779</v>
      </c>
      <c r="B19" s="7">
        <v>11</v>
      </c>
      <c r="C19" t="s">
        <v>134</v>
      </c>
      <c r="D19" s="7" t="s">
        <v>150</v>
      </c>
      <c r="E19" s="7" t="s">
        <v>25</v>
      </c>
      <c r="F19" s="6" t="s">
        <v>153</v>
      </c>
      <c r="G19" s="7">
        <v>103.5</v>
      </c>
    </row>
    <row r="20" spans="1:7" x14ac:dyDescent="0.2">
      <c r="A20" s="7">
        <v>781</v>
      </c>
      <c r="B20" s="7">
        <v>11</v>
      </c>
      <c r="C20" t="s">
        <v>134</v>
      </c>
      <c r="D20" s="7" t="s">
        <v>150</v>
      </c>
      <c r="E20" s="7" t="s">
        <v>25</v>
      </c>
      <c r="F20" s="6" t="s">
        <v>153</v>
      </c>
      <c r="G20" s="7">
        <v>98.8</v>
      </c>
    </row>
    <row r="21" spans="1:7" x14ac:dyDescent="0.2">
      <c r="A21" s="7">
        <v>798</v>
      </c>
      <c r="B21" s="7">
        <v>15</v>
      </c>
      <c r="C21" t="s">
        <v>133</v>
      </c>
      <c r="D21" s="7" t="s">
        <v>150</v>
      </c>
      <c r="E21" s="7" t="s">
        <v>25</v>
      </c>
      <c r="F21" s="6" t="s">
        <v>153</v>
      </c>
      <c r="G21" s="7">
        <v>204.1</v>
      </c>
    </row>
    <row r="22" spans="1:7" x14ac:dyDescent="0.2">
      <c r="A22" s="7">
        <v>800</v>
      </c>
      <c r="B22" s="7">
        <v>15</v>
      </c>
      <c r="C22" t="s">
        <v>134</v>
      </c>
      <c r="D22" s="7" t="s">
        <v>150</v>
      </c>
      <c r="E22" s="7" t="s">
        <v>25</v>
      </c>
      <c r="F22" s="6" t="s">
        <v>153</v>
      </c>
      <c r="G22" s="7">
        <v>57.7</v>
      </c>
    </row>
    <row r="23" spans="1:7" x14ac:dyDescent="0.2">
      <c r="A23" s="7">
        <v>869</v>
      </c>
      <c r="B23" s="7">
        <v>30</v>
      </c>
      <c r="C23" t="s">
        <v>146</v>
      </c>
      <c r="D23" s="7" t="s">
        <v>150</v>
      </c>
      <c r="E23" s="7" t="s">
        <v>25</v>
      </c>
      <c r="F23" s="6" t="s">
        <v>153</v>
      </c>
      <c r="G23" s="7">
        <v>263.60000000000002</v>
      </c>
    </row>
    <row r="24" spans="1:7" x14ac:dyDescent="0.2">
      <c r="A24" s="7">
        <v>871</v>
      </c>
      <c r="B24" s="7">
        <v>30</v>
      </c>
      <c r="C24" t="s">
        <v>136</v>
      </c>
      <c r="D24" s="7" t="s">
        <v>150</v>
      </c>
      <c r="E24" s="7" t="s">
        <v>25</v>
      </c>
      <c r="F24" s="6" t="s">
        <v>153</v>
      </c>
      <c r="G24" s="7">
        <v>112.2</v>
      </c>
    </row>
    <row r="25" spans="1:7" x14ac:dyDescent="0.2">
      <c r="A25" s="7">
        <v>881</v>
      </c>
      <c r="B25" s="7">
        <v>33</v>
      </c>
      <c r="C25" t="s">
        <v>146</v>
      </c>
      <c r="D25" s="7" t="s">
        <v>150</v>
      </c>
      <c r="E25" s="7" t="s">
        <v>25</v>
      </c>
      <c r="F25" s="6" t="s">
        <v>153</v>
      </c>
      <c r="G25" s="7">
        <v>189</v>
      </c>
    </row>
    <row r="26" spans="1:7" x14ac:dyDescent="0.2">
      <c r="A26" s="7">
        <v>883</v>
      </c>
      <c r="B26" s="7">
        <v>33</v>
      </c>
      <c r="C26" t="s">
        <v>135</v>
      </c>
      <c r="D26" s="7" t="s">
        <v>150</v>
      </c>
      <c r="E26" s="7" t="s">
        <v>25</v>
      </c>
      <c r="F26" s="6" t="s">
        <v>153</v>
      </c>
      <c r="G26" s="7">
        <v>90.6</v>
      </c>
    </row>
    <row r="27" spans="1:7" x14ac:dyDescent="0.2">
      <c r="A27" s="7">
        <v>720</v>
      </c>
      <c r="B27" s="7">
        <v>7</v>
      </c>
      <c r="C27" t="s">
        <v>138</v>
      </c>
      <c r="D27" s="7" t="s">
        <v>5</v>
      </c>
      <c r="E27" s="7" t="s">
        <v>4</v>
      </c>
      <c r="F27" s="6" t="s">
        <v>153</v>
      </c>
      <c r="G27" s="7">
        <v>75.3</v>
      </c>
    </row>
    <row r="28" spans="1:7" x14ac:dyDescent="0.2">
      <c r="A28" s="7">
        <v>721</v>
      </c>
      <c r="B28" s="7">
        <v>7</v>
      </c>
      <c r="C28" t="s">
        <v>137</v>
      </c>
      <c r="D28" s="7" t="s">
        <v>5</v>
      </c>
      <c r="E28" s="7" t="s">
        <v>4</v>
      </c>
      <c r="F28" s="6" t="s">
        <v>153</v>
      </c>
      <c r="G28" s="7">
        <v>141.69999999999999</v>
      </c>
    </row>
    <row r="29" spans="1:7" x14ac:dyDescent="0.2">
      <c r="A29" s="7">
        <v>723</v>
      </c>
      <c r="B29" s="7">
        <v>7</v>
      </c>
      <c r="C29" t="s">
        <v>137</v>
      </c>
      <c r="D29" s="7" t="s">
        <v>5</v>
      </c>
      <c r="E29" s="7" t="s">
        <v>4</v>
      </c>
      <c r="F29" s="6" t="s">
        <v>153</v>
      </c>
      <c r="G29" s="7">
        <v>80.5</v>
      </c>
    </row>
    <row r="30" spans="1:7" x14ac:dyDescent="0.2">
      <c r="A30" s="7">
        <v>789</v>
      </c>
      <c r="B30" s="7">
        <v>13</v>
      </c>
      <c r="C30" t="s">
        <v>141</v>
      </c>
      <c r="D30" s="7" t="s">
        <v>5</v>
      </c>
      <c r="E30" s="7" t="s">
        <v>4</v>
      </c>
      <c r="F30" s="6" t="s">
        <v>153</v>
      </c>
      <c r="G30" s="7">
        <v>45</v>
      </c>
    </row>
    <row r="31" spans="1:7" x14ac:dyDescent="0.2">
      <c r="A31" s="7">
        <v>791</v>
      </c>
      <c r="B31" s="7">
        <v>13</v>
      </c>
      <c r="C31" t="s">
        <v>142</v>
      </c>
      <c r="D31" s="7" t="s">
        <v>5</v>
      </c>
      <c r="E31" s="7" t="s">
        <v>4</v>
      </c>
      <c r="F31" s="6" t="s">
        <v>153</v>
      </c>
      <c r="G31" s="7">
        <v>79.7</v>
      </c>
    </row>
    <row r="32" spans="1:7" x14ac:dyDescent="0.2">
      <c r="A32" s="7">
        <v>808</v>
      </c>
      <c r="B32" s="7">
        <v>17</v>
      </c>
      <c r="C32" t="s">
        <v>142</v>
      </c>
      <c r="D32" s="7" t="s">
        <v>5</v>
      </c>
      <c r="E32" s="7" t="s">
        <v>4</v>
      </c>
      <c r="F32" s="6" t="s">
        <v>153</v>
      </c>
      <c r="G32" s="7">
        <v>100.8</v>
      </c>
    </row>
    <row r="33" spans="1:7" x14ac:dyDescent="0.2">
      <c r="A33" s="7">
        <v>809</v>
      </c>
      <c r="B33" s="7">
        <v>17</v>
      </c>
      <c r="C33" t="s">
        <v>139</v>
      </c>
      <c r="D33" s="7" t="s">
        <v>5</v>
      </c>
      <c r="E33" s="7" t="s">
        <v>4</v>
      </c>
      <c r="F33" s="6" t="s">
        <v>153</v>
      </c>
      <c r="G33" s="7">
        <v>176.7</v>
      </c>
    </row>
    <row r="34" spans="1:7" x14ac:dyDescent="0.2">
      <c r="A34" s="7">
        <v>811</v>
      </c>
      <c r="B34" s="7">
        <v>17</v>
      </c>
      <c r="C34" t="s">
        <v>143</v>
      </c>
      <c r="D34" s="7" t="s">
        <v>5</v>
      </c>
      <c r="E34" s="7" t="s">
        <v>4</v>
      </c>
      <c r="F34" s="6" t="s">
        <v>153</v>
      </c>
      <c r="G34" s="7">
        <v>76.7</v>
      </c>
    </row>
    <row r="35" spans="1:7" x14ac:dyDescent="0.2">
      <c r="A35" s="7">
        <v>819</v>
      </c>
      <c r="B35" s="7">
        <v>19</v>
      </c>
      <c r="C35" t="s">
        <v>139</v>
      </c>
      <c r="D35" s="7" t="s">
        <v>5</v>
      </c>
      <c r="E35" s="7" t="s">
        <v>4</v>
      </c>
      <c r="F35" s="6" t="s">
        <v>153</v>
      </c>
      <c r="G35" s="7">
        <v>135.69999999999999</v>
      </c>
    </row>
    <row r="36" spans="1:7" x14ac:dyDescent="0.2">
      <c r="A36" s="7">
        <v>821</v>
      </c>
      <c r="B36" s="7">
        <v>19</v>
      </c>
      <c r="C36" t="s">
        <v>140</v>
      </c>
      <c r="D36" s="7" t="s">
        <v>5</v>
      </c>
      <c r="E36" s="7" t="s">
        <v>4</v>
      </c>
      <c r="F36" s="6" t="s">
        <v>153</v>
      </c>
      <c r="G36" s="7">
        <v>140</v>
      </c>
    </row>
    <row r="37" spans="1:7" x14ac:dyDescent="0.2">
      <c r="A37" s="7">
        <v>880</v>
      </c>
      <c r="B37" s="7">
        <v>32</v>
      </c>
      <c r="C37" t="s">
        <v>144</v>
      </c>
      <c r="D37" s="7" t="s">
        <v>5</v>
      </c>
      <c r="E37" s="7" t="s">
        <v>4</v>
      </c>
      <c r="F37" s="6" t="s">
        <v>153</v>
      </c>
      <c r="G37" s="7">
        <v>146.80000000000001</v>
      </c>
    </row>
    <row r="38" spans="1:7" x14ac:dyDescent="0.2">
      <c r="A38" s="7">
        <v>724</v>
      </c>
      <c r="B38" s="7">
        <v>7</v>
      </c>
      <c r="C38" t="s">
        <v>137</v>
      </c>
      <c r="D38" s="7" t="s">
        <v>5</v>
      </c>
      <c r="E38" s="7" t="s">
        <v>25</v>
      </c>
      <c r="F38" s="6" t="s">
        <v>153</v>
      </c>
      <c r="G38" s="7">
        <v>238.5</v>
      </c>
    </row>
    <row r="39" spans="1:7" x14ac:dyDescent="0.2">
      <c r="A39" s="7">
        <v>788</v>
      </c>
      <c r="B39" s="7">
        <v>13</v>
      </c>
      <c r="C39" t="s">
        <v>141</v>
      </c>
      <c r="D39" s="7" t="s">
        <v>5</v>
      </c>
      <c r="E39" s="7" t="s">
        <v>25</v>
      </c>
      <c r="F39" s="6" t="s">
        <v>153</v>
      </c>
      <c r="G39" s="7">
        <v>115.9</v>
      </c>
    </row>
    <row r="40" spans="1:7" x14ac:dyDescent="0.2">
      <c r="A40" s="7">
        <v>792</v>
      </c>
      <c r="B40" s="7">
        <v>13</v>
      </c>
      <c r="C40" t="s">
        <v>139</v>
      </c>
      <c r="D40" s="7" t="s">
        <v>5</v>
      </c>
      <c r="E40" s="7" t="s">
        <v>25</v>
      </c>
      <c r="F40" s="6" t="s">
        <v>153</v>
      </c>
      <c r="G40" s="7">
        <v>97.8</v>
      </c>
    </row>
    <row r="41" spans="1:7" x14ac:dyDescent="0.2">
      <c r="A41" s="7">
        <v>810</v>
      </c>
      <c r="B41" s="7">
        <v>17</v>
      </c>
      <c r="C41" t="s">
        <v>139</v>
      </c>
      <c r="D41" s="7" t="s">
        <v>5</v>
      </c>
      <c r="E41" s="7" t="s">
        <v>25</v>
      </c>
      <c r="F41" s="6" t="s">
        <v>153</v>
      </c>
      <c r="G41" s="7">
        <v>119.5</v>
      </c>
    </row>
    <row r="42" spans="1:7" x14ac:dyDescent="0.2">
      <c r="A42" s="7">
        <v>812</v>
      </c>
      <c r="B42" s="7">
        <v>17</v>
      </c>
      <c r="C42" t="s">
        <v>141</v>
      </c>
      <c r="D42" s="7" t="s">
        <v>5</v>
      </c>
      <c r="E42" s="7" t="s">
        <v>25</v>
      </c>
      <c r="F42" s="6" t="s">
        <v>153</v>
      </c>
      <c r="G42" s="7">
        <v>209.6</v>
      </c>
    </row>
    <row r="43" spans="1:7" x14ac:dyDescent="0.2">
      <c r="A43" s="7">
        <v>818</v>
      </c>
      <c r="B43" s="7">
        <v>19</v>
      </c>
      <c r="C43" t="s">
        <v>142</v>
      </c>
      <c r="D43" s="7" t="s">
        <v>5</v>
      </c>
      <c r="E43" s="7" t="s">
        <v>25</v>
      </c>
      <c r="F43" s="6" t="s">
        <v>153</v>
      </c>
      <c r="G43" s="7">
        <v>97.4</v>
      </c>
    </row>
    <row r="44" spans="1:7" x14ac:dyDescent="0.2">
      <c r="A44" s="7">
        <v>820</v>
      </c>
      <c r="B44" s="7">
        <v>19</v>
      </c>
      <c r="C44" t="s">
        <v>141</v>
      </c>
      <c r="D44" s="7" t="s">
        <v>5</v>
      </c>
      <c r="E44" s="7" t="s">
        <v>25</v>
      </c>
      <c r="F44" s="6" t="s">
        <v>153</v>
      </c>
      <c r="G44" s="7">
        <v>154.5</v>
      </c>
    </row>
    <row r="45" spans="1:7" x14ac:dyDescent="0.2">
      <c r="A45" s="7">
        <v>822</v>
      </c>
      <c r="B45" s="7">
        <v>19</v>
      </c>
      <c r="C45" t="s">
        <v>141</v>
      </c>
      <c r="D45" s="7" t="s">
        <v>5</v>
      </c>
      <c r="E45" s="7" t="s">
        <v>25</v>
      </c>
      <c r="F45" s="6" t="s">
        <v>153</v>
      </c>
      <c r="G45" s="7">
        <v>158.6</v>
      </c>
    </row>
    <row r="46" spans="1:7" x14ac:dyDescent="0.2">
      <c r="A46" s="7">
        <v>877</v>
      </c>
      <c r="B46" s="7">
        <v>32</v>
      </c>
      <c r="C46" t="s">
        <v>144</v>
      </c>
      <c r="D46" s="7" t="s">
        <v>5</v>
      </c>
      <c r="E46" s="7" t="s">
        <v>25</v>
      </c>
      <c r="F46" s="6" t="s">
        <v>153</v>
      </c>
      <c r="G46" s="7">
        <v>108</v>
      </c>
    </row>
    <row r="47" spans="1:7" x14ac:dyDescent="0.2">
      <c r="A47" s="7">
        <v>879</v>
      </c>
      <c r="B47" s="7">
        <v>32</v>
      </c>
      <c r="C47" t="s">
        <v>147</v>
      </c>
      <c r="D47" s="7" t="s">
        <v>5</v>
      </c>
      <c r="E47" s="7" t="s">
        <v>25</v>
      </c>
      <c r="F47" s="6" t="s">
        <v>153</v>
      </c>
      <c r="G47" s="7">
        <v>184.1</v>
      </c>
    </row>
    <row r="48" spans="1:7" x14ac:dyDescent="0.2">
      <c r="A48" s="7">
        <v>705</v>
      </c>
      <c r="B48" s="7">
        <v>4</v>
      </c>
      <c r="C48" t="s">
        <v>131</v>
      </c>
      <c r="D48" s="7" t="s">
        <v>150</v>
      </c>
      <c r="E48" s="7" t="s">
        <v>4</v>
      </c>
      <c r="F48" s="6" t="s">
        <v>154</v>
      </c>
      <c r="G48" s="7">
        <v>69.2</v>
      </c>
    </row>
    <row r="49" spans="1:7" x14ac:dyDescent="0.2">
      <c r="A49" s="7">
        <v>707</v>
      </c>
      <c r="B49" s="7">
        <v>4</v>
      </c>
      <c r="C49" t="s">
        <v>130</v>
      </c>
      <c r="D49" s="7" t="s">
        <v>150</v>
      </c>
      <c r="E49" s="7" t="s">
        <v>4</v>
      </c>
      <c r="F49" s="6" t="s">
        <v>154</v>
      </c>
      <c r="G49" s="7">
        <v>62.9</v>
      </c>
    </row>
    <row r="50" spans="1:7" x14ac:dyDescent="0.2">
      <c r="A50" s="7">
        <v>710</v>
      </c>
      <c r="B50" s="7">
        <v>5</v>
      </c>
      <c r="C50" t="s">
        <v>131</v>
      </c>
      <c r="D50" s="7" t="s">
        <v>150</v>
      </c>
      <c r="E50" s="7" t="s">
        <v>4</v>
      </c>
      <c r="F50" s="6" t="s">
        <v>154</v>
      </c>
      <c r="G50" s="7">
        <v>81.5</v>
      </c>
    </row>
    <row r="51" spans="1:7" x14ac:dyDescent="0.2">
      <c r="A51" s="7">
        <v>711</v>
      </c>
      <c r="B51" s="7">
        <v>5</v>
      </c>
      <c r="C51" t="s">
        <v>132</v>
      </c>
      <c r="D51" s="7" t="s">
        <v>150</v>
      </c>
      <c r="E51" s="7" t="s">
        <v>4</v>
      </c>
      <c r="F51" s="6" t="s">
        <v>154</v>
      </c>
      <c r="G51" s="7">
        <v>58.8</v>
      </c>
    </row>
    <row r="52" spans="1:7" x14ac:dyDescent="0.2">
      <c r="A52" s="7">
        <v>713</v>
      </c>
      <c r="B52" s="7">
        <v>5</v>
      </c>
      <c r="C52" t="s">
        <v>130</v>
      </c>
      <c r="D52" s="7" t="s">
        <v>150</v>
      </c>
      <c r="E52" s="7" t="s">
        <v>4</v>
      </c>
      <c r="F52" s="6" t="s">
        <v>154</v>
      </c>
      <c r="G52" s="7">
        <v>50.7</v>
      </c>
    </row>
    <row r="53" spans="1:7" x14ac:dyDescent="0.2">
      <c r="A53" s="7">
        <v>778</v>
      </c>
      <c r="B53" s="7">
        <v>11</v>
      </c>
      <c r="C53" t="s">
        <v>133</v>
      </c>
      <c r="D53" s="7" t="s">
        <v>150</v>
      </c>
      <c r="E53" s="7" t="s">
        <v>4</v>
      </c>
      <c r="F53" s="6" t="s">
        <v>154</v>
      </c>
      <c r="G53" s="7">
        <v>115.6</v>
      </c>
    </row>
    <row r="54" spans="1:7" x14ac:dyDescent="0.2">
      <c r="A54" s="7">
        <v>780</v>
      </c>
      <c r="B54" s="7">
        <v>11</v>
      </c>
      <c r="C54" t="s">
        <v>134</v>
      </c>
      <c r="D54" s="7" t="s">
        <v>150</v>
      </c>
      <c r="E54" s="7" t="s">
        <v>4</v>
      </c>
      <c r="F54" s="6" t="s">
        <v>154</v>
      </c>
      <c r="G54" s="7">
        <v>48.4</v>
      </c>
    </row>
    <row r="55" spans="1:7" x14ac:dyDescent="0.2">
      <c r="A55" s="7">
        <v>799</v>
      </c>
      <c r="B55" s="7">
        <v>15</v>
      </c>
      <c r="C55" t="s">
        <v>133</v>
      </c>
      <c r="D55" s="7" t="s">
        <v>150</v>
      </c>
      <c r="E55" s="7" t="s">
        <v>4</v>
      </c>
      <c r="F55" s="6" t="s">
        <v>154</v>
      </c>
      <c r="G55" s="7">
        <v>87.7</v>
      </c>
    </row>
    <row r="56" spans="1:7" x14ac:dyDescent="0.2">
      <c r="A56" s="7">
        <v>870</v>
      </c>
      <c r="B56" s="7">
        <v>30</v>
      </c>
      <c r="C56" t="s">
        <v>135</v>
      </c>
      <c r="D56" s="7" t="s">
        <v>150</v>
      </c>
      <c r="E56" s="7" t="s">
        <v>4</v>
      </c>
      <c r="F56" s="6" t="s">
        <v>154</v>
      </c>
      <c r="G56" s="7">
        <v>33.6</v>
      </c>
    </row>
    <row r="57" spans="1:7" x14ac:dyDescent="0.2">
      <c r="A57" s="7">
        <v>872</v>
      </c>
      <c r="B57" s="7">
        <v>30</v>
      </c>
      <c r="C57" t="s">
        <v>135</v>
      </c>
      <c r="D57" s="7" t="s">
        <v>150</v>
      </c>
      <c r="E57" s="7" t="s">
        <v>4</v>
      </c>
      <c r="F57" s="6" t="s">
        <v>154</v>
      </c>
      <c r="G57" s="7">
        <v>36</v>
      </c>
    </row>
    <row r="58" spans="1:7" x14ac:dyDescent="0.2">
      <c r="A58" s="7">
        <v>882</v>
      </c>
      <c r="B58" s="7">
        <v>33</v>
      </c>
      <c r="C58" t="s">
        <v>136</v>
      </c>
      <c r="D58" s="7" t="s">
        <v>150</v>
      </c>
      <c r="E58" s="7" t="s">
        <v>4</v>
      </c>
      <c r="F58" s="6" t="s">
        <v>154</v>
      </c>
      <c r="G58" s="7">
        <v>47.7</v>
      </c>
    </row>
    <row r="59" spans="1:7" x14ac:dyDescent="0.2">
      <c r="A59" s="7">
        <v>884</v>
      </c>
      <c r="B59" s="7">
        <v>33</v>
      </c>
      <c r="C59" t="s">
        <v>135</v>
      </c>
      <c r="D59" s="7" t="s">
        <v>150</v>
      </c>
      <c r="E59" s="7" t="s">
        <v>4</v>
      </c>
      <c r="F59" s="6" t="s">
        <v>154</v>
      </c>
      <c r="G59" s="7">
        <v>40.700000000000003</v>
      </c>
    </row>
    <row r="60" spans="1:7" x14ac:dyDescent="0.2">
      <c r="A60" s="7">
        <v>706</v>
      </c>
      <c r="B60" s="7">
        <v>4</v>
      </c>
      <c r="C60" t="s">
        <v>132</v>
      </c>
      <c r="D60" s="7" t="s">
        <v>150</v>
      </c>
      <c r="E60" s="7" t="s">
        <v>25</v>
      </c>
      <c r="F60" s="6" t="s">
        <v>154</v>
      </c>
      <c r="G60" s="7">
        <v>54.7</v>
      </c>
    </row>
    <row r="61" spans="1:7" x14ac:dyDescent="0.2">
      <c r="A61" s="7">
        <v>708</v>
      </c>
      <c r="B61" s="7">
        <v>4</v>
      </c>
      <c r="C61" t="s">
        <v>130</v>
      </c>
      <c r="D61" s="7" t="s">
        <v>150</v>
      </c>
      <c r="E61" s="7" t="s">
        <v>25</v>
      </c>
      <c r="F61" s="6" t="s">
        <v>154</v>
      </c>
      <c r="G61" s="7">
        <v>65.900000000000006</v>
      </c>
    </row>
    <row r="62" spans="1:7" x14ac:dyDescent="0.2">
      <c r="A62" s="7">
        <v>709</v>
      </c>
      <c r="B62" s="7">
        <v>4</v>
      </c>
      <c r="C62" t="s">
        <v>145</v>
      </c>
      <c r="D62" s="7" t="s">
        <v>150</v>
      </c>
      <c r="E62" s="7" t="s">
        <v>25</v>
      </c>
      <c r="F62" s="6" t="s">
        <v>154</v>
      </c>
      <c r="G62" s="7">
        <v>69.2</v>
      </c>
    </row>
    <row r="63" spans="1:7" x14ac:dyDescent="0.2">
      <c r="A63" s="7">
        <v>712</v>
      </c>
      <c r="B63" s="7">
        <v>5</v>
      </c>
      <c r="C63" t="s">
        <v>132</v>
      </c>
      <c r="D63" s="7" t="s">
        <v>150</v>
      </c>
      <c r="E63" s="7" t="s">
        <v>25</v>
      </c>
      <c r="F63" s="6" t="s">
        <v>154</v>
      </c>
      <c r="G63" s="7">
        <v>47.2</v>
      </c>
    </row>
    <row r="64" spans="1:7" x14ac:dyDescent="0.2">
      <c r="A64" s="7">
        <v>714</v>
      </c>
      <c r="B64" s="7">
        <v>5</v>
      </c>
      <c r="C64" t="s">
        <v>145</v>
      </c>
      <c r="D64" s="7" t="s">
        <v>150</v>
      </c>
      <c r="E64" s="7" t="s">
        <v>25</v>
      </c>
      <c r="F64" s="6" t="s">
        <v>154</v>
      </c>
      <c r="G64" s="7">
        <v>80.599999999999994</v>
      </c>
    </row>
    <row r="65" spans="1:7" x14ac:dyDescent="0.2">
      <c r="A65" s="7">
        <v>779</v>
      </c>
      <c r="B65" s="7">
        <v>11</v>
      </c>
      <c r="C65" t="s">
        <v>134</v>
      </c>
      <c r="D65" s="7" t="s">
        <v>150</v>
      </c>
      <c r="E65" s="7" t="s">
        <v>25</v>
      </c>
      <c r="F65" s="6" t="s">
        <v>154</v>
      </c>
      <c r="G65" s="7">
        <v>72</v>
      </c>
    </row>
    <row r="66" spans="1:7" x14ac:dyDescent="0.2">
      <c r="A66" s="7">
        <v>781</v>
      </c>
      <c r="B66" s="7">
        <v>11</v>
      </c>
      <c r="C66" t="s">
        <v>134</v>
      </c>
      <c r="D66" s="7" t="s">
        <v>150</v>
      </c>
      <c r="E66" s="7" t="s">
        <v>25</v>
      </c>
      <c r="F66" s="6" t="s">
        <v>154</v>
      </c>
      <c r="G66" s="7">
        <v>44.7</v>
      </c>
    </row>
    <row r="67" spans="1:7" x14ac:dyDescent="0.2">
      <c r="A67" s="7">
        <v>798</v>
      </c>
      <c r="B67" s="7">
        <v>15</v>
      </c>
      <c r="C67" t="s">
        <v>133</v>
      </c>
      <c r="D67" s="7" t="s">
        <v>150</v>
      </c>
      <c r="E67" s="7" t="s">
        <v>25</v>
      </c>
      <c r="F67" s="6" t="s">
        <v>154</v>
      </c>
      <c r="G67" s="7">
        <v>39.700000000000003</v>
      </c>
    </row>
    <row r="68" spans="1:7" x14ac:dyDescent="0.2">
      <c r="A68" s="7">
        <v>800</v>
      </c>
      <c r="B68" s="7">
        <v>15</v>
      </c>
      <c r="C68" t="s">
        <v>134</v>
      </c>
      <c r="D68" s="7" t="s">
        <v>150</v>
      </c>
      <c r="E68" s="7" t="s">
        <v>25</v>
      </c>
      <c r="F68" s="6" t="s">
        <v>154</v>
      </c>
      <c r="G68" s="7">
        <v>33.6</v>
      </c>
    </row>
    <row r="69" spans="1:7" x14ac:dyDescent="0.2">
      <c r="A69" s="7">
        <v>869</v>
      </c>
      <c r="B69" s="7">
        <v>30</v>
      </c>
      <c r="C69" t="s">
        <v>146</v>
      </c>
      <c r="D69" s="7" t="s">
        <v>150</v>
      </c>
      <c r="E69" s="7" t="s">
        <v>25</v>
      </c>
      <c r="F69" s="6" t="s">
        <v>154</v>
      </c>
      <c r="G69" s="7">
        <v>40.1</v>
      </c>
    </row>
    <row r="70" spans="1:7" x14ac:dyDescent="0.2">
      <c r="A70" s="7">
        <v>871</v>
      </c>
      <c r="B70" s="7">
        <v>30</v>
      </c>
      <c r="C70" t="s">
        <v>136</v>
      </c>
      <c r="D70" s="7" t="s">
        <v>150</v>
      </c>
      <c r="E70" s="7" t="s">
        <v>25</v>
      </c>
      <c r="F70" s="6" t="s">
        <v>154</v>
      </c>
      <c r="G70" s="7">
        <v>63.7</v>
      </c>
    </row>
    <row r="71" spans="1:7" x14ac:dyDescent="0.2">
      <c r="A71" s="7">
        <v>881</v>
      </c>
      <c r="B71" s="7">
        <v>33</v>
      </c>
      <c r="C71" t="s">
        <v>146</v>
      </c>
      <c r="D71" s="7" t="s">
        <v>150</v>
      </c>
      <c r="E71" s="7" t="s">
        <v>25</v>
      </c>
      <c r="F71" s="6" t="s">
        <v>154</v>
      </c>
      <c r="G71" s="7">
        <v>34.799999999999997</v>
      </c>
    </row>
    <row r="72" spans="1:7" x14ac:dyDescent="0.2">
      <c r="A72" s="7">
        <v>883</v>
      </c>
      <c r="B72" s="7">
        <v>33</v>
      </c>
      <c r="C72" t="s">
        <v>135</v>
      </c>
      <c r="D72" s="7" t="s">
        <v>150</v>
      </c>
      <c r="E72" s="7" t="s">
        <v>25</v>
      </c>
      <c r="F72" s="6" t="s">
        <v>154</v>
      </c>
      <c r="G72" s="7">
        <v>52</v>
      </c>
    </row>
    <row r="73" spans="1:7" x14ac:dyDescent="0.2">
      <c r="A73" s="7">
        <v>720</v>
      </c>
      <c r="B73" s="7">
        <v>7</v>
      </c>
      <c r="C73" t="s">
        <v>138</v>
      </c>
      <c r="D73" s="7" t="s">
        <v>5</v>
      </c>
      <c r="E73" s="7" t="s">
        <v>4</v>
      </c>
      <c r="F73" s="6" t="s">
        <v>154</v>
      </c>
      <c r="G73" s="7">
        <v>71.900000000000006</v>
      </c>
    </row>
    <row r="74" spans="1:7" x14ac:dyDescent="0.2">
      <c r="A74" s="7">
        <v>721</v>
      </c>
      <c r="B74" s="7">
        <v>7</v>
      </c>
      <c r="C74" t="s">
        <v>137</v>
      </c>
      <c r="D74" s="7" t="s">
        <v>5</v>
      </c>
      <c r="E74" s="7" t="s">
        <v>4</v>
      </c>
      <c r="F74" s="6" t="s">
        <v>154</v>
      </c>
      <c r="G74" s="7">
        <v>166.7</v>
      </c>
    </row>
    <row r="75" spans="1:7" x14ac:dyDescent="0.2">
      <c r="A75" s="7">
        <v>723</v>
      </c>
      <c r="B75" s="7">
        <v>7</v>
      </c>
      <c r="C75" t="s">
        <v>137</v>
      </c>
      <c r="D75" s="7" t="s">
        <v>5</v>
      </c>
      <c r="E75" s="7" t="s">
        <v>4</v>
      </c>
      <c r="F75" s="6" t="s">
        <v>154</v>
      </c>
      <c r="G75" s="7">
        <v>75.8</v>
      </c>
    </row>
    <row r="76" spans="1:7" x14ac:dyDescent="0.2">
      <c r="A76" s="7">
        <v>789</v>
      </c>
      <c r="B76" s="7">
        <v>13</v>
      </c>
      <c r="C76" t="s">
        <v>141</v>
      </c>
      <c r="D76" s="7" t="s">
        <v>5</v>
      </c>
      <c r="E76" s="7" t="s">
        <v>4</v>
      </c>
      <c r="F76" s="6" t="s">
        <v>154</v>
      </c>
      <c r="G76" s="7">
        <v>139.4</v>
      </c>
    </row>
    <row r="77" spans="1:7" x14ac:dyDescent="0.2">
      <c r="A77" s="7">
        <v>791</v>
      </c>
      <c r="B77" s="7">
        <v>13</v>
      </c>
      <c r="C77" t="s">
        <v>142</v>
      </c>
      <c r="D77" s="7" t="s">
        <v>5</v>
      </c>
      <c r="E77" s="7" t="s">
        <v>4</v>
      </c>
      <c r="F77" s="6" t="s">
        <v>154</v>
      </c>
      <c r="G77" s="7">
        <v>53.3</v>
      </c>
    </row>
    <row r="78" spans="1:7" x14ac:dyDescent="0.2">
      <c r="A78" s="7">
        <v>808</v>
      </c>
      <c r="B78" s="7">
        <v>17</v>
      </c>
      <c r="C78" t="s">
        <v>142</v>
      </c>
      <c r="D78" s="7" t="s">
        <v>5</v>
      </c>
      <c r="E78" s="7" t="s">
        <v>4</v>
      </c>
      <c r="F78" s="6" t="s">
        <v>154</v>
      </c>
      <c r="G78" s="7">
        <v>79.400000000000006</v>
      </c>
    </row>
    <row r="79" spans="1:7" x14ac:dyDescent="0.2">
      <c r="A79" s="7">
        <v>809</v>
      </c>
      <c r="B79" s="7">
        <v>17</v>
      </c>
      <c r="C79" t="s">
        <v>139</v>
      </c>
      <c r="D79" s="7" t="s">
        <v>5</v>
      </c>
      <c r="E79" s="7" t="s">
        <v>4</v>
      </c>
      <c r="F79" s="6" t="s">
        <v>154</v>
      </c>
      <c r="G79" s="7">
        <v>69.400000000000006</v>
      </c>
    </row>
    <row r="80" spans="1:7" x14ac:dyDescent="0.2">
      <c r="A80" s="7">
        <v>811</v>
      </c>
      <c r="B80" s="7">
        <v>17</v>
      </c>
      <c r="C80" t="s">
        <v>143</v>
      </c>
      <c r="D80" s="7" t="s">
        <v>5</v>
      </c>
      <c r="E80" s="7" t="s">
        <v>4</v>
      </c>
      <c r="F80" s="6" t="s">
        <v>154</v>
      </c>
      <c r="G80" s="7">
        <v>50.3</v>
      </c>
    </row>
    <row r="81" spans="1:7" x14ac:dyDescent="0.2">
      <c r="A81" s="7">
        <v>819</v>
      </c>
      <c r="B81" s="7">
        <v>19</v>
      </c>
      <c r="C81" t="s">
        <v>139</v>
      </c>
      <c r="D81" s="7" t="s">
        <v>5</v>
      </c>
      <c r="E81" s="7" t="s">
        <v>4</v>
      </c>
      <c r="F81" s="6" t="s">
        <v>154</v>
      </c>
      <c r="G81" s="7">
        <v>84.5</v>
      </c>
    </row>
    <row r="82" spans="1:7" x14ac:dyDescent="0.2">
      <c r="A82" s="7">
        <v>821</v>
      </c>
      <c r="B82" s="7">
        <v>19</v>
      </c>
      <c r="C82" t="s">
        <v>140</v>
      </c>
      <c r="D82" s="7" t="s">
        <v>5</v>
      </c>
      <c r="E82" s="7" t="s">
        <v>4</v>
      </c>
      <c r="F82" s="6" t="s">
        <v>154</v>
      </c>
      <c r="G82" s="7">
        <v>44.4</v>
      </c>
    </row>
    <row r="83" spans="1:7" x14ac:dyDescent="0.2">
      <c r="A83" s="7">
        <v>880</v>
      </c>
      <c r="B83" s="7">
        <v>32</v>
      </c>
      <c r="C83" t="s">
        <v>144</v>
      </c>
      <c r="D83" s="7" t="s">
        <v>5</v>
      </c>
      <c r="E83" s="7" t="s">
        <v>4</v>
      </c>
      <c r="F83" s="6" t="s">
        <v>154</v>
      </c>
      <c r="G83" s="7">
        <v>59.5</v>
      </c>
    </row>
    <row r="84" spans="1:7" x14ac:dyDescent="0.2">
      <c r="A84" s="7">
        <v>724</v>
      </c>
      <c r="B84" s="7">
        <v>7</v>
      </c>
      <c r="C84" t="s">
        <v>137</v>
      </c>
      <c r="D84" s="7" t="s">
        <v>5</v>
      </c>
      <c r="E84" s="7" t="s">
        <v>25</v>
      </c>
      <c r="F84" s="6" t="s">
        <v>154</v>
      </c>
      <c r="G84" s="7">
        <v>25.9</v>
      </c>
    </row>
    <row r="85" spans="1:7" x14ac:dyDescent="0.2">
      <c r="A85" s="7">
        <v>788</v>
      </c>
      <c r="B85" s="7">
        <v>13</v>
      </c>
      <c r="C85" t="s">
        <v>141</v>
      </c>
      <c r="D85" s="7" t="s">
        <v>5</v>
      </c>
      <c r="E85" s="7" t="s">
        <v>25</v>
      </c>
      <c r="F85" s="6" t="s">
        <v>154</v>
      </c>
      <c r="G85" s="7">
        <v>34.4</v>
      </c>
    </row>
    <row r="86" spans="1:7" x14ac:dyDescent="0.2">
      <c r="A86" s="7">
        <v>792</v>
      </c>
      <c r="B86" s="7">
        <v>13</v>
      </c>
      <c r="C86" t="s">
        <v>139</v>
      </c>
      <c r="D86" s="7" t="s">
        <v>5</v>
      </c>
      <c r="E86" s="7" t="s">
        <v>25</v>
      </c>
      <c r="F86" s="6" t="s">
        <v>154</v>
      </c>
      <c r="G86" s="7">
        <v>63</v>
      </c>
    </row>
    <row r="87" spans="1:7" x14ac:dyDescent="0.2">
      <c r="A87" s="7">
        <v>810</v>
      </c>
      <c r="B87" s="7">
        <v>17</v>
      </c>
      <c r="C87" t="s">
        <v>139</v>
      </c>
      <c r="D87" s="7" t="s">
        <v>5</v>
      </c>
      <c r="E87" s="7" t="s">
        <v>25</v>
      </c>
      <c r="F87" s="6" t="s">
        <v>154</v>
      </c>
      <c r="G87" s="7">
        <v>53.1</v>
      </c>
    </row>
    <row r="88" spans="1:7" x14ac:dyDescent="0.2">
      <c r="A88" s="7">
        <v>812</v>
      </c>
      <c r="B88" s="7">
        <v>17</v>
      </c>
      <c r="C88" t="s">
        <v>141</v>
      </c>
      <c r="D88" s="7" t="s">
        <v>5</v>
      </c>
      <c r="E88" s="7" t="s">
        <v>25</v>
      </c>
      <c r="F88" s="6" t="s">
        <v>154</v>
      </c>
      <c r="G88" s="7">
        <v>33.9</v>
      </c>
    </row>
    <row r="89" spans="1:7" x14ac:dyDescent="0.2">
      <c r="A89" s="7">
        <v>818</v>
      </c>
      <c r="B89" s="7">
        <v>19</v>
      </c>
      <c r="C89" t="s">
        <v>142</v>
      </c>
      <c r="D89" s="7" t="s">
        <v>5</v>
      </c>
      <c r="E89" s="7" t="s">
        <v>25</v>
      </c>
      <c r="F89" s="6" t="s">
        <v>154</v>
      </c>
      <c r="G89" s="7">
        <v>60.9</v>
      </c>
    </row>
    <row r="90" spans="1:7" x14ac:dyDescent="0.2">
      <c r="A90" s="7">
        <v>820</v>
      </c>
      <c r="B90" s="7">
        <v>19</v>
      </c>
      <c r="C90" t="s">
        <v>141</v>
      </c>
      <c r="D90" s="7" t="s">
        <v>5</v>
      </c>
      <c r="E90" s="7" t="s">
        <v>25</v>
      </c>
      <c r="F90" s="6" t="s">
        <v>154</v>
      </c>
      <c r="G90" s="7">
        <v>52.2</v>
      </c>
    </row>
    <row r="91" spans="1:7" x14ac:dyDescent="0.2">
      <c r="A91" s="7">
        <v>822</v>
      </c>
      <c r="B91" s="7">
        <v>19</v>
      </c>
      <c r="C91" t="s">
        <v>141</v>
      </c>
      <c r="D91" s="7" t="s">
        <v>5</v>
      </c>
      <c r="E91" s="7" t="s">
        <v>25</v>
      </c>
      <c r="F91" s="6" t="s">
        <v>154</v>
      </c>
      <c r="G91" s="7">
        <v>56.9</v>
      </c>
    </row>
    <row r="92" spans="1:7" x14ac:dyDescent="0.2">
      <c r="A92" s="7">
        <v>877</v>
      </c>
      <c r="B92" s="7">
        <v>32</v>
      </c>
      <c r="C92" t="s">
        <v>144</v>
      </c>
      <c r="D92" s="7" t="s">
        <v>5</v>
      </c>
      <c r="E92" s="7" t="s">
        <v>25</v>
      </c>
      <c r="F92" s="6" t="s">
        <v>154</v>
      </c>
      <c r="G92" s="7">
        <v>57</v>
      </c>
    </row>
    <row r="93" spans="1:7" x14ac:dyDescent="0.2">
      <c r="A93" s="7">
        <v>879</v>
      </c>
      <c r="B93" s="7">
        <v>32</v>
      </c>
      <c r="C93" t="s">
        <v>147</v>
      </c>
      <c r="D93" s="7" t="s">
        <v>5</v>
      </c>
      <c r="E93" s="7" t="s">
        <v>25</v>
      </c>
      <c r="F93" s="6" t="s">
        <v>154</v>
      </c>
      <c r="G93" s="7">
        <v>36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3EF5C-562D-5C47-BE84-0377EC26988E}">
  <dimension ref="A1:L48"/>
  <sheetViews>
    <sheetView workbookViewId="0">
      <selection activeCell="A2" sqref="A2:B20"/>
    </sheetView>
  </sheetViews>
  <sheetFormatPr baseColWidth="10" defaultRowHeight="16" x14ac:dyDescent="0.2"/>
  <sheetData>
    <row r="1" spans="1:12" x14ac:dyDescent="0.2">
      <c r="A1" t="s">
        <v>0</v>
      </c>
      <c r="B1" t="s">
        <v>149</v>
      </c>
      <c r="C1" t="s">
        <v>1</v>
      </c>
      <c r="D1" t="s">
        <v>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</row>
    <row r="2" spans="1:12" x14ac:dyDescent="0.2">
      <c r="A2" t="s">
        <v>24</v>
      </c>
      <c r="B2" t="s">
        <v>145</v>
      </c>
      <c r="C2" t="s">
        <v>150</v>
      </c>
      <c r="D2" t="s">
        <v>25</v>
      </c>
      <c r="E2">
        <v>13.912114122083729</v>
      </c>
      <c r="F2">
        <v>21.082975952672388</v>
      </c>
      <c r="G2">
        <v>22.906244408977699</v>
      </c>
      <c r="H2">
        <v>22.019805896107258</v>
      </c>
      <c r="I2">
        <v>3.478675615329867</v>
      </c>
      <c r="J2">
        <v>52.907757461436155</v>
      </c>
      <c r="K2">
        <v>15.811999999999999</v>
      </c>
      <c r="L2">
        <v>14.166</v>
      </c>
    </row>
    <row r="3" spans="1:12" x14ac:dyDescent="0.2">
      <c r="A3" t="s">
        <v>26</v>
      </c>
      <c r="B3" t="s">
        <v>130</v>
      </c>
      <c r="C3" t="s">
        <v>150</v>
      </c>
      <c r="D3" t="s">
        <v>25</v>
      </c>
      <c r="E3">
        <v>13.617214207363871</v>
      </c>
      <c r="F3">
        <v>26.177714760648723</v>
      </c>
      <c r="G3">
        <v>28.334594280392892</v>
      </c>
      <c r="H3">
        <v>25.704198278210274</v>
      </c>
      <c r="I3">
        <v>5.1976113695166974</v>
      </c>
      <c r="J3">
        <v>53.64636519130908</v>
      </c>
      <c r="K3">
        <v>6.7780000000000005</v>
      </c>
      <c r="L3">
        <v>5.7797499999999999</v>
      </c>
    </row>
    <row r="4" spans="1:12" x14ac:dyDescent="0.2">
      <c r="A4" t="s">
        <v>27</v>
      </c>
      <c r="B4" t="s">
        <v>132</v>
      </c>
      <c r="C4" t="s">
        <v>150</v>
      </c>
      <c r="D4" t="s">
        <v>25</v>
      </c>
      <c r="E4">
        <v>12.618248698865756</v>
      </c>
      <c r="F4">
        <v>20.411224829026605</v>
      </c>
      <c r="G4">
        <v>21.476552570226744</v>
      </c>
      <c r="H4">
        <v>25.772587622787313</v>
      </c>
      <c r="I4">
        <v>4.6604878154386595</v>
      </c>
      <c r="J4">
        <v>53.513757982131366</v>
      </c>
      <c r="K4">
        <v>6.32</v>
      </c>
      <c r="L4">
        <v>5.7575000000000003</v>
      </c>
    </row>
    <row r="5" spans="1:12" x14ac:dyDescent="0.2">
      <c r="A5" t="s">
        <v>33</v>
      </c>
      <c r="B5" t="s">
        <v>134</v>
      </c>
      <c r="C5" t="s">
        <v>150</v>
      </c>
      <c r="D5" t="s">
        <v>25</v>
      </c>
      <c r="E5">
        <v>9.7327474778866012</v>
      </c>
      <c r="F5">
        <v>23.334229378067995</v>
      </c>
      <c r="G5">
        <v>25.333555270457442</v>
      </c>
      <c r="H5">
        <v>23.228220502576029</v>
      </c>
      <c r="I5">
        <v>3.354039071163597</v>
      </c>
      <c r="J5">
        <v>51.467120923166</v>
      </c>
      <c r="K5">
        <v>10.325666666666669</v>
      </c>
      <c r="L5">
        <v>13.551</v>
      </c>
    </row>
    <row r="6" spans="1:12" x14ac:dyDescent="0.2">
      <c r="A6" t="s">
        <v>34</v>
      </c>
      <c r="B6" t="s">
        <v>146</v>
      </c>
      <c r="C6" t="s">
        <v>150</v>
      </c>
      <c r="D6" t="s">
        <v>25</v>
      </c>
      <c r="E6">
        <v>13.632496363684663</v>
      </c>
      <c r="F6">
        <v>26.76066930822925</v>
      </c>
      <c r="G6">
        <v>27.16541384277123</v>
      </c>
      <c r="H6">
        <v>19.521422519118339</v>
      </c>
      <c r="I6">
        <v>6.4609237730644624</v>
      </c>
      <c r="J6">
        <v>43.958697976863</v>
      </c>
      <c r="K6">
        <v>6.8053333333333335</v>
      </c>
      <c r="L6">
        <v>6.8113333333333328</v>
      </c>
    </row>
    <row r="7" spans="1:12" x14ac:dyDescent="0.2">
      <c r="A7" t="s">
        <v>12</v>
      </c>
      <c r="B7" t="s">
        <v>130</v>
      </c>
      <c r="C7" t="s">
        <v>150</v>
      </c>
      <c r="D7" t="s">
        <v>4</v>
      </c>
      <c r="E7">
        <v>12.202736305348258</v>
      </c>
      <c r="F7">
        <v>21.391227327286671</v>
      </c>
      <c r="G7">
        <v>18.10814388764712</v>
      </c>
      <c r="H7">
        <v>21.707773640969403</v>
      </c>
      <c r="I7">
        <v>3.3133368917940742</v>
      </c>
      <c r="J7">
        <v>47.797801610198611</v>
      </c>
      <c r="K7">
        <v>10.956333333333333</v>
      </c>
      <c r="L7">
        <v>10.102333333333334</v>
      </c>
    </row>
    <row r="8" spans="1:12" x14ac:dyDescent="0.2">
      <c r="A8" t="s">
        <v>13</v>
      </c>
      <c r="B8" t="s">
        <v>131</v>
      </c>
      <c r="C8" t="s">
        <v>150</v>
      </c>
      <c r="D8" t="s">
        <v>4</v>
      </c>
      <c r="E8">
        <v>14.60473461508014</v>
      </c>
      <c r="F8">
        <v>23.706833316089124</v>
      </c>
      <c r="G8">
        <v>26.483896351786207</v>
      </c>
      <c r="H8">
        <v>25.395539887887654</v>
      </c>
      <c r="I8">
        <v>4.7957263757054545</v>
      </c>
      <c r="J8">
        <v>53.230332131250691</v>
      </c>
      <c r="K8">
        <v>10.234999999999999</v>
      </c>
      <c r="L8">
        <v>15.994999999999999</v>
      </c>
    </row>
    <row r="9" spans="1:12" x14ac:dyDescent="0.2">
      <c r="A9" t="s">
        <v>19</v>
      </c>
      <c r="B9" t="s">
        <v>133</v>
      </c>
      <c r="C9" t="s">
        <v>150</v>
      </c>
      <c r="D9" t="s">
        <v>4</v>
      </c>
      <c r="E9">
        <v>10.902808085999903</v>
      </c>
      <c r="F9">
        <v>24.845589559325717</v>
      </c>
      <c r="G9">
        <v>22.893779449534989</v>
      </c>
      <c r="H9">
        <v>27.815921285265432</v>
      </c>
      <c r="I9">
        <v>3.5832388786096674</v>
      </c>
      <c r="J9">
        <v>48.591717456897399</v>
      </c>
    </row>
    <row r="10" spans="1:12" x14ac:dyDescent="0.2">
      <c r="A10" t="s">
        <v>20</v>
      </c>
      <c r="B10" t="s">
        <v>135</v>
      </c>
      <c r="C10" t="s">
        <v>150</v>
      </c>
      <c r="D10" t="s">
        <v>4</v>
      </c>
      <c r="E10">
        <v>8.723955039968823</v>
      </c>
      <c r="F10">
        <v>25.928626043675731</v>
      </c>
      <c r="G10">
        <v>26.129619161048016</v>
      </c>
      <c r="H10">
        <v>29.873493836288553</v>
      </c>
      <c r="I10">
        <v>3.1461831044797295</v>
      </c>
      <c r="J10">
        <v>59.802131617947389</v>
      </c>
      <c r="K10">
        <v>10.833</v>
      </c>
      <c r="L10">
        <v>7.7553333333333327</v>
      </c>
    </row>
    <row r="11" spans="1:12" x14ac:dyDescent="0.2">
      <c r="A11" t="s">
        <v>21</v>
      </c>
      <c r="B11" t="s">
        <v>135</v>
      </c>
      <c r="C11" t="s">
        <v>150</v>
      </c>
      <c r="D11" t="s">
        <v>4</v>
      </c>
      <c r="E11">
        <v>13.042224317107976</v>
      </c>
      <c r="F11">
        <v>27.914854845607337</v>
      </c>
      <c r="G11">
        <v>27.810911202122579</v>
      </c>
      <c r="H11">
        <v>33.395763257768486</v>
      </c>
      <c r="I11">
        <v>6.1656987144276671</v>
      </c>
      <c r="J11">
        <v>63.37789986380276</v>
      </c>
      <c r="K11">
        <v>10.662249999999998</v>
      </c>
      <c r="L11">
        <v>13.52675</v>
      </c>
    </row>
    <row r="12" spans="1:12" x14ac:dyDescent="0.2">
      <c r="A12" t="s">
        <v>56</v>
      </c>
      <c r="B12" t="s">
        <v>141</v>
      </c>
      <c r="C12" t="s">
        <v>5</v>
      </c>
      <c r="D12" t="s">
        <v>25</v>
      </c>
      <c r="E12">
        <v>12.132236072086922</v>
      </c>
      <c r="F12">
        <v>28.482360088515556</v>
      </c>
      <c r="G12">
        <v>25.130331778852764</v>
      </c>
      <c r="H12">
        <v>27.079669429568291</v>
      </c>
      <c r="I12">
        <v>5.9983439384651467</v>
      </c>
      <c r="J12">
        <v>53.320922396340983</v>
      </c>
      <c r="K12">
        <v>15.103666666666667</v>
      </c>
      <c r="L12">
        <v>16.716666666666669</v>
      </c>
    </row>
    <row r="13" spans="1:12" x14ac:dyDescent="0.2">
      <c r="A13" t="s">
        <v>58</v>
      </c>
      <c r="B13" t="s">
        <v>141</v>
      </c>
      <c r="C13" t="s">
        <v>5</v>
      </c>
      <c r="D13" t="s">
        <v>25</v>
      </c>
      <c r="E13">
        <v>9.0366075651322149</v>
      </c>
      <c r="F13">
        <v>27.054788963573305</v>
      </c>
      <c r="G13">
        <v>25.218990497122395</v>
      </c>
      <c r="H13">
        <v>28.977380692132758</v>
      </c>
      <c r="I13">
        <v>3.0320898783586272</v>
      </c>
      <c r="J13">
        <v>48.172827390657453</v>
      </c>
      <c r="K13">
        <v>15.355333333333334</v>
      </c>
      <c r="L13">
        <v>16.940666666666665</v>
      </c>
    </row>
    <row r="14" spans="1:12" x14ac:dyDescent="0.2">
      <c r="A14" t="s">
        <v>60</v>
      </c>
      <c r="B14" t="s">
        <v>144</v>
      </c>
      <c r="C14" t="s">
        <v>5</v>
      </c>
      <c r="D14" t="s">
        <v>25</v>
      </c>
      <c r="E14">
        <v>7.0967671712999278</v>
      </c>
      <c r="F14">
        <v>24.425263862882481</v>
      </c>
      <c r="G14">
        <v>26.353259764660123</v>
      </c>
      <c r="H14">
        <v>27.445535743634064</v>
      </c>
      <c r="I14">
        <v>2.7585856459260789</v>
      </c>
      <c r="J14">
        <v>57.23622048594418</v>
      </c>
      <c r="K14">
        <v>13.833</v>
      </c>
      <c r="L14">
        <v>14.540249999999999</v>
      </c>
    </row>
    <row r="15" spans="1:12" x14ac:dyDescent="0.2">
      <c r="A15" t="s">
        <v>61</v>
      </c>
      <c r="B15" t="s">
        <v>147</v>
      </c>
      <c r="C15" t="s">
        <v>5</v>
      </c>
      <c r="D15" t="s">
        <v>25</v>
      </c>
      <c r="E15">
        <v>10.143623253300758</v>
      </c>
      <c r="F15">
        <v>26.084263010068941</v>
      </c>
      <c r="G15">
        <v>22.516016899466091</v>
      </c>
      <c r="H15">
        <v>29.292312414651729</v>
      </c>
      <c r="I15">
        <v>1.9763268865773427</v>
      </c>
      <c r="J15">
        <v>59.943430744869026</v>
      </c>
      <c r="K15">
        <v>17.483666666666668</v>
      </c>
      <c r="L15">
        <v>21.602666666666664</v>
      </c>
    </row>
    <row r="16" spans="1:12" x14ac:dyDescent="0.2">
      <c r="A16" t="s">
        <v>38</v>
      </c>
      <c r="B16" t="s">
        <v>137</v>
      </c>
      <c r="C16" t="s">
        <v>5</v>
      </c>
      <c r="D16" t="s">
        <v>4</v>
      </c>
      <c r="E16">
        <v>7.5724327293302993</v>
      </c>
      <c r="F16">
        <v>20.59228521952026</v>
      </c>
      <c r="G16">
        <v>22.214118261269416</v>
      </c>
      <c r="H16">
        <v>21.019632535549711</v>
      </c>
      <c r="I16">
        <v>1.9455303191894922</v>
      </c>
      <c r="J16">
        <v>43.419553777749677</v>
      </c>
      <c r="K16">
        <v>6.3715000000000002</v>
      </c>
      <c r="L16">
        <v>9.5067500000000003</v>
      </c>
    </row>
    <row r="17" spans="1:12" x14ac:dyDescent="0.2">
      <c r="A17" t="s">
        <v>44</v>
      </c>
      <c r="B17" t="s">
        <v>139</v>
      </c>
      <c r="C17" t="s">
        <v>5</v>
      </c>
      <c r="D17" t="s">
        <v>4</v>
      </c>
      <c r="E17">
        <v>7.2792032377653921</v>
      </c>
      <c r="F17">
        <v>26.169874906907655</v>
      </c>
      <c r="G17">
        <v>24.927510278141366</v>
      </c>
      <c r="H17">
        <v>23.916968850307388</v>
      </c>
      <c r="I17">
        <v>4.7267493970979153</v>
      </c>
      <c r="J17">
        <v>46.895674547719153</v>
      </c>
      <c r="K17">
        <v>13.9143333333333</v>
      </c>
      <c r="L17">
        <v>10.743</v>
      </c>
    </row>
    <row r="18" spans="1:12" x14ac:dyDescent="0.2">
      <c r="A18" t="s">
        <v>45</v>
      </c>
      <c r="B18" t="s">
        <v>143</v>
      </c>
      <c r="C18" t="s">
        <v>5</v>
      </c>
      <c r="D18" t="s">
        <v>4</v>
      </c>
      <c r="E18">
        <v>9.7620880451430097</v>
      </c>
      <c r="F18">
        <v>27.284371937404419</v>
      </c>
      <c r="G18">
        <v>24.871588796427567</v>
      </c>
      <c r="H18">
        <v>26.249031815420313</v>
      </c>
      <c r="I18">
        <v>4.3601078317281399</v>
      </c>
      <c r="J18">
        <v>53.908222461647028</v>
      </c>
      <c r="K18">
        <v>9.0243333333333329</v>
      </c>
      <c r="L18">
        <v>11.951333333333332</v>
      </c>
    </row>
    <row r="19" spans="1:12" x14ac:dyDescent="0.2">
      <c r="A19" t="s">
        <v>47</v>
      </c>
      <c r="B19" t="s">
        <v>140</v>
      </c>
      <c r="C19" t="s">
        <v>5</v>
      </c>
      <c r="D19" t="s">
        <v>4</v>
      </c>
      <c r="E19">
        <v>11.131917726790025</v>
      </c>
      <c r="F19">
        <v>28.559612282764149</v>
      </c>
      <c r="G19">
        <v>29.995928320708291</v>
      </c>
      <c r="H19">
        <v>24.668080532977349</v>
      </c>
      <c r="I19">
        <v>2.4509670522533256</v>
      </c>
      <c r="J19">
        <v>54.456747247541891</v>
      </c>
      <c r="K19">
        <v>13.578999999999999</v>
      </c>
      <c r="L19">
        <v>9.5460000000000012</v>
      </c>
    </row>
    <row r="20" spans="1:12" x14ac:dyDescent="0.2">
      <c r="A20" t="s">
        <v>49</v>
      </c>
      <c r="B20" t="s">
        <v>144</v>
      </c>
      <c r="C20" t="s">
        <v>5</v>
      </c>
      <c r="D20" t="s">
        <v>4</v>
      </c>
      <c r="E20">
        <v>6.8550594948838013</v>
      </c>
      <c r="F20">
        <v>23.012851858249569</v>
      </c>
      <c r="G20">
        <v>23.016687490498231</v>
      </c>
      <c r="H20">
        <v>17.008015046835499</v>
      </c>
      <c r="I20">
        <v>5.7781927982556116</v>
      </c>
      <c r="J20">
        <v>56.265948684470025</v>
      </c>
      <c r="K20">
        <v>12.371</v>
      </c>
      <c r="L20">
        <v>11.854333333333335</v>
      </c>
    </row>
    <row r="24" spans="1:12" x14ac:dyDescent="0.2">
      <c r="A24" s="6"/>
      <c r="B24" s="6"/>
      <c r="C24" s="8"/>
      <c r="E24" s="7"/>
      <c r="F24" s="7"/>
    </row>
    <row r="25" spans="1:12" x14ac:dyDescent="0.2">
      <c r="A25" s="7"/>
      <c r="B25" s="7"/>
      <c r="E25" s="7"/>
      <c r="F25" s="7"/>
    </row>
    <row r="26" spans="1:12" x14ac:dyDescent="0.2">
      <c r="A26" s="7"/>
      <c r="B26" s="7"/>
      <c r="E26" s="7"/>
      <c r="F26" s="7"/>
    </row>
    <row r="27" spans="1:12" x14ac:dyDescent="0.2">
      <c r="A27" s="7"/>
      <c r="B27" s="7"/>
      <c r="E27" s="7"/>
      <c r="F27" s="7"/>
    </row>
    <row r="28" spans="1:12" x14ac:dyDescent="0.2">
      <c r="A28" s="7"/>
      <c r="B28" s="7"/>
      <c r="E28" s="7"/>
      <c r="F28" s="7"/>
    </row>
    <row r="29" spans="1:12" x14ac:dyDescent="0.2">
      <c r="A29" s="7"/>
      <c r="B29" s="7"/>
      <c r="E29" s="7"/>
      <c r="F29" s="7"/>
    </row>
    <row r="30" spans="1:12" x14ac:dyDescent="0.2">
      <c r="A30" s="7"/>
      <c r="B30" s="7"/>
      <c r="E30" s="7"/>
      <c r="F30" s="7"/>
    </row>
    <row r="31" spans="1:12" x14ac:dyDescent="0.2">
      <c r="A31" s="7"/>
      <c r="B31" s="7"/>
      <c r="E31" s="7"/>
      <c r="F31" s="7"/>
    </row>
    <row r="32" spans="1:12" x14ac:dyDescent="0.2">
      <c r="A32" s="7"/>
      <c r="B32" s="7"/>
      <c r="E32" s="7"/>
      <c r="F32" s="7"/>
    </row>
    <row r="33" spans="1:6" x14ac:dyDescent="0.2">
      <c r="A33" s="7"/>
      <c r="B33" s="7"/>
      <c r="E33" s="7"/>
      <c r="F33" s="7"/>
    </row>
    <row r="34" spans="1:6" x14ac:dyDescent="0.2">
      <c r="A34" s="7"/>
      <c r="B34" s="7"/>
      <c r="E34" s="7"/>
      <c r="F34" s="7"/>
    </row>
    <row r="35" spans="1:6" x14ac:dyDescent="0.2">
      <c r="A35" s="7"/>
      <c r="B35" s="7"/>
      <c r="E35" s="7"/>
      <c r="F35" s="7"/>
    </row>
    <row r="36" spans="1:6" x14ac:dyDescent="0.2">
      <c r="A36" s="7"/>
      <c r="B36" s="7"/>
      <c r="E36" s="7"/>
      <c r="F36" s="7"/>
    </row>
    <row r="37" spans="1:6" x14ac:dyDescent="0.2">
      <c r="A37" s="7"/>
      <c r="B37" s="7"/>
      <c r="E37" s="7"/>
      <c r="F37" s="7"/>
    </row>
    <row r="38" spans="1:6" x14ac:dyDescent="0.2">
      <c r="A38" s="7"/>
      <c r="B38" s="7"/>
      <c r="E38" s="7"/>
      <c r="F38" s="7"/>
    </row>
    <row r="39" spans="1:6" x14ac:dyDescent="0.2">
      <c r="A39" s="7"/>
      <c r="B39" s="7"/>
      <c r="E39" s="7"/>
      <c r="F39" s="7"/>
    </row>
    <row r="40" spans="1:6" x14ac:dyDescent="0.2">
      <c r="A40" s="7"/>
      <c r="B40" s="7"/>
      <c r="E40" s="7"/>
      <c r="F40" s="7"/>
    </row>
    <row r="41" spans="1:6" x14ac:dyDescent="0.2">
      <c r="A41" s="7"/>
      <c r="B41" s="7"/>
      <c r="E41" s="7"/>
      <c r="F41" s="7"/>
    </row>
    <row r="42" spans="1:6" x14ac:dyDescent="0.2">
      <c r="A42" s="7"/>
      <c r="B42" s="7"/>
      <c r="E42" s="7"/>
      <c r="F42" s="7"/>
    </row>
    <row r="43" spans="1:6" x14ac:dyDescent="0.2">
      <c r="A43" s="7"/>
      <c r="B43" s="7"/>
      <c r="E43" s="7"/>
      <c r="F43" s="7"/>
    </row>
    <row r="44" spans="1:6" x14ac:dyDescent="0.2">
      <c r="A44" s="7"/>
      <c r="B44" s="7"/>
      <c r="E44" s="7"/>
      <c r="F44" s="7"/>
    </row>
    <row r="45" spans="1:6" x14ac:dyDescent="0.2">
      <c r="A45" s="7"/>
      <c r="B45" s="7"/>
      <c r="E45" s="7"/>
      <c r="F45" s="7"/>
    </row>
    <row r="46" spans="1:6" x14ac:dyDescent="0.2">
      <c r="A46" s="7"/>
      <c r="B46" s="7"/>
      <c r="E46" s="7"/>
      <c r="F46" s="7"/>
    </row>
    <row r="47" spans="1:6" x14ac:dyDescent="0.2">
      <c r="E47" s="7"/>
      <c r="F47" s="7"/>
    </row>
    <row r="48" spans="1:6" x14ac:dyDescent="0.2">
      <c r="E48" s="7"/>
      <c r="F48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FF9CD-4360-E744-9D8B-DEBF54C2383A}">
  <dimension ref="A1:AB20"/>
  <sheetViews>
    <sheetView workbookViewId="0">
      <pane xSplit="4" topLeftCell="E1" activePane="topRight" state="frozen"/>
      <selection pane="topRight" sqref="A1:B20"/>
    </sheetView>
  </sheetViews>
  <sheetFormatPr baseColWidth="10" defaultRowHeight="16" x14ac:dyDescent="0.2"/>
  <cols>
    <col min="23" max="23" width="13.1640625" customWidth="1"/>
    <col min="24" max="24" width="13.5" customWidth="1"/>
    <col min="25" max="25" width="14.1640625" customWidth="1"/>
  </cols>
  <sheetData>
    <row r="1" spans="1:28" x14ac:dyDescent="0.2">
      <c r="A1" t="s">
        <v>0</v>
      </c>
      <c r="B1" t="s">
        <v>149</v>
      </c>
      <c r="C1" t="s">
        <v>1</v>
      </c>
      <c r="D1" t="s">
        <v>2</v>
      </c>
      <c r="E1" t="s">
        <v>87</v>
      </c>
      <c r="F1" t="s">
        <v>88</v>
      </c>
      <c r="G1" s="2" t="s">
        <v>89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</row>
    <row r="2" spans="1:28" x14ac:dyDescent="0.2">
      <c r="A2" t="s">
        <v>24</v>
      </c>
      <c r="B2" t="s">
        <v>145</v>
      </c>
      <c r="C2" t="s">
        <v>150</v>
      </c>
      <c r="D2" t="s">
        <v>25</v>
      </c>
      <c r="E2">
        <v>13.138234969039061</v>
      </c>
      <c r="F2">
        <v>0.87391168142839137</v>
      </c>
      <c r="G2">
        <v>14.012146650467452</v>
      </c>
      <c r="H2">
        <v>8.6374598190746283</v>
      </c>
      <c r="I2">
        <v>0.5796035253724332</v>
      </c>
      <c r="J2">
        <v>9.2170633444470624</v>
      </c>
      <c r="K2">
        <v>8.7628561412643204</v>
      </c>
      <c r="L2">
        <v>1.8370545540309806</v>
      </c>
      <c r="M2">
        <v>10.599910695295302</v>
      </c>
      <c r="N2">
        <v>10.202833313201824</v>
      </c>
      <c r="O2">
        <v>0.63266735969889187</v>
      </c>
      <c r="P2">
        <v>10.835500672900714</v>
      </c>
      <c r="Q2">
        <v>7.1168601070070068</v>
      </c>
      <c r="R2">
        <v>3.3355976572813657</v>
      </c>
      <c r="S2">
        <v>10.452457764288372</v>
      </c>
      <c r="T2">
        <v>11.16058764389895</v>
      </c>
      <c r="U2">
        <v>1.2809573784851191</v>
      </c>
      <c r="V2">
        <v>12.441545022384068</v>
      </c>
      <c r="W2">
        <v>1.7710405730105077</v>
      </c>
      <c r="X2">
        <v>2.1463394535293756</v>
      </c>
      <c r="Y2">
        <v>3.9173800265398837</v>
      </c>
      <c r="Z2">
        <v>2.3830014154868615</v>
      </c>
      <c r="AA2">
        <v>1.7340294284999713</v>
      </c>
      <c r="AB2">
        <v>4.1170308439868331</v>
      </c>
    </row>
    <row r="3" spans="1:28" x14ac:dyDescent="0.2">
      <c r="A3" t="s">
        <v>26</v>
      </c>
      <c r="B3" t="s">
        <v>130</v>
      </c>
      <c r="C3" t="s">
        <v>150</v>
      </c>
      <c r="D3" t="s">
        <v>25</v>
      </c>
      <c r="E3">
        <v>11.559557016192992</v>
      </c>
      <c r="F3">
        <v>0</v>
      </c>
      <c r="G3">
        <v>11.559557016192992</v>
      </c>
      <c r="H3">
        <v>14.268283156623822</v>
      </c>
      <c r="I3">
        <v>0</v>
      </c>
      <c r="J3">
        <v>14.268283156623822</v>
      </c>
      <c r="K3">
        <v>13.899186349902262</v>
      </c>
      <c r="L3">
        <v>0.18726280833677469</v>
      </c>
      <c r="M3">
        <v>14.086449158239038</v>
      </c>
      <c r="N3">
        <v>13.497314779878304</v>
      </c>
      <c r="O3">
        <v>0.90333320983629273</v>
      </c>
      <c r="P3">
        <v>14.400647989714598</v>
      </c>
      <c r="Q3">
        <v>13.232042123152089</v>
      </c>
      <c r="R3">
        <v>0.82468526178791735</v>
      </c>
      <c r="S3">
        <v>14.056727384940009</v>
      </c>
      <c r="T3">
        <v>17.928796983770113</v>
      </c>
      <c r="U3">
        <v>1.4206517127046225</v>
      </c>
      <c r="V3">
        <v>19.349448696474731</v>
      </c>
      <c r="W3">
        <v>1.3021849017175682</v>
      </c>
      <c r="X3">
        <v>2.033049590239822</v>
      </c>
      <c r="Y3">
        <v>3.3352344919573897</v>
      </c>
      <c r="Z3">
        <v>4.1343987914693541</v>
      </c>
      <c r="AA3">
        <v>1.0717303708417176</v>
      </c>
      <c r="AB3">
        <v>5.4248957994333171</v>
      </c>
    </row>
    <row r="4" spans="1:28" x14ac:dyDescent="0.2">
      <c r="A4" t="s">
        <v>27</v>
      </c>
      <c r="B4" t="s">
        <v>132</v>
      </c>
      <c r="C4" t="s">
        <v>150</v>
      </c>
      <c r="D4" t="s">
        <v>25</v>
      </c>
      <c r="E4">
        <v>11.3545196686986</v>
      </c>
      <c r="F4">
        <v>0</v>
      </c>
      <c r="G4">
        <v>11.3545196686986</v>
      </c>
      <c r="H4">
        <v>11.095871385132758</v>
      </c>
      <c r="I4">
        <v>0.48795745676949415</v>
      </c>
      <c r="J4">
        <v>11.583828841902255</v>
      </c>
      <c r="K4">
        <v>9.9088018567510119</v>
      </c>
      <c r="L4">
        <v>0.22544509632437279</v>
      </c>
      <c r="M4">
        <v>10.134246953075385</v>
      </c>
      <c r="N4">
        <v>14.198645789639826</v>
      </c>
      <c r="O4">
        <v>0.46638010311499256</v>
      </c>
      <c r="P4">
        <v>14.665025892754818</v>
      </c>
      <c r="Q4">
        <v>12.982906792319685</v>
      </c>
      <c r="R4">
        <v>0.6459770869606285</v>
      </c>
      <c r="S4">
        <v>13.628883879280313</v>
      </c>
      <c r="T4">
        <v>18.889976681933295</v>
      </c>
      <c r="U4">
        <v>2.991367908103383</v>
      </c>
      <c r="V4">
        <v>21.881344590036676</v>
      </c>
      <c r="W4">
        <v>2.3921159336855751</v>
      </c>
      <c r="X4">
        <v>0.60756003488708099</v>
      </c>
      <c r="Y4">
        <v>2.9996759685726562</v>
      </c>
      <c r="Z4">
        <v>3.3026862265227677</v>
      </c>
      <c r="AA4">
        <v>0.45325986930599843</v>
      </c>
      <c r="AB4">
        <v>3.7559460958287656</v>
      </c>
    </row>
    <row r="5" spans="1:28" x14ac:dyDescent="0.2">
      <c r="A5" t="s">
        <v>33</v>
      </c>
      <c r="B5" t="s">
        <v>134</v>
      </c>
      <c r="C5" t="s">
        <v>150</v>
      </c>
      <c r="D5" t="s">
        <v>25</v>
      </c>
      <c r="E5">
        <v>9.477271251698081</v>
      </c>
      <c r="F5">
        <v>1.3950727889785561</v>
      </c>
      <c r="G5">
        <v>10.872344040676637</v>
      </c>
      <c r="H5">
        <v>10.421247208520391</v>
      </c>
      <c r="I5">
        <v>0.79942491510817271</v>
      </c>
      <c r="J5">
        <v>11.220672123628566</v>
      </c>
      <c r="K5">
        <v>11.254069493305682</v>
      </c>
      <c r="L5">
        <v>0.20766828723964553</v>
      </c>
      <c r="M5">
        <v>11.461737780545327</v>
      </c>
      <c r="N5">
        <v>12.067362936584995</v>
      </c>
      <c r="O5">
        <v>0.77060649630146039</v>
      </c>
      <c r="P5">
        <v>12.837969432886457</v>
      </c>
      <c r="Q5">
        <v>8.8204977954446395</v>
      </c>
      <c r="R5">
        <v>1.5334683278010852</v>
      </c>
      <c r="S5">
        <v>10.353966123245725</v>
      </c>
      <c r="T5">
        <v>11.954403103009684</v>
      </c>
      <c r="U5">
        <v>2.0767470461611954</v>
      </c>
      <c r="V5">
        <v>14.03115014917088</v>
      </c>
      <c r="W5">
        <v>2.4317484272084151</v>
      </c>
      <c r="X5">
        <v>1.1016737841293407</v>
      </c>
      <c r="Y5">
        <v>3.5334222113377551</v>
      </c>
      <c r="Z5">
        <v>2.6766506301659527</v>
      </c>
      <c r="AA5">
        <v>0.85290127392876214</v>
      </c>
      <c r="AB5">
        <v>3.5295519040947156</v>
      </c>
    </row>
    <row r="6" spans="1:28" x14ac:dyDescent="0.2">
      <c r="A6" t="s">
        <v>34</v>
      </c>
      <c r="B6" t="s">
        <v>146</v>
      </c>
      <c r="C6" t="s">
        <v>150</v>
      </c>
      <c r="D6" t="s">
        <v>25</v>
      </c>
      <c r="E6">
        <v>11.426887156404492</v>
      </c>
      <c r="F6">
        <v>0</v>
      </c>
      <c r="G6">
        <v>11.426887156404492</v>
      </c>
      <c r="H6">
        <v>14.944455752572022</v>
      </c>
      <c r="I6">
        <v>0.45296526367745593</v>
      </c>
      <c r="J6">
        <v>15.39742101624948</v>
      </c>
      <c r="K6">
        <v>13.783510345800938</v>
      </c>
      <c r="L6">
        <v>0.57598044708186724</v>
      </c>
      <c r="M6">
        <v>14.359490792882804</v>
      </c>
      <c r="N6">
        <v>14.402797416404605</v>
      </c>
      <c r="O6">
        <v>0.8029839678689894</v>
      </c>
      <c r="P6">
        <v>15.205781384273594</v>
      </c>
      <c r="Q6">
        <v>13.768501416134002</v>
      </c>
      <c r="R6">
        <v>1.8791322964084483</v>
      </c>
      <c r="S6">
        <v>15.647633712542451</v>
      </c>
      <c r="T6">
        <v>17.105721786339878</v>
      </c>
      <c r="U6">
        <v>1.9337838645466572</v>
      </c>
      <c r="V6">
        <v>19.039505650886532</v>
      </c>
      <c r="W6">
        <v>2.2209099271068315</v>
      </c>
      <c r="X6">
        <v>2.2080568583158642</v>
      </c>
      <c r="Y6">
        <v>4.4289667854226957</v>
      </c>
      <c r="Z6">
        <v>3.9046063030643468</v>
      </c>
      <c r="AA6">
        <v>0.84268820972433911</v>
      </c>
      <c r="AB6">
        <v>4.7472945127886854</v>
      </c>
    </row>
    <row r="7" spans="1:28" x14ac:dyDescent="0.2">
      <c r="A7" t="s">
        <v>12</v>
      </c>
      <c r="B7" t="s">
        <v>130</v>
      </c>
      <c r="C7" t="s">
        <v>150</v>
      </c>
      <c r="D7" t="s">
        <v>4</v>
      </c>
      <c r="E7">
        <v>11.293990166339347</v>
      </c>
      <c r="F7">
        <v>0</v>
      </c>
      <c r="G7">
        <v>11.293990166339347</v>
      </c>
      <c r="H7">
        <v>13.637729865717402</v>
      </c>
      <c r="I7">
        <v>0.6918608514840594</v>
      </c>
      <c r="J7">
        <v>14.329590717201464</v>
      </c>
      <c r="K7">
        <v>13.744832755354318</v>
      </c>
      <c r="L7">
        <v>1.1738123464964649</v>
      </c>
      <c r="M7">
        <v>14.918645101850782</v>
      </c>
      <c r="N7">
        <v>12.264874544367458</v>
      </c>
      <c r="O7">
        <v>1.7186494675727</v>
      </c>
      <c r="P7">
        <v>13.98352401194016</v>
      </c>
      <c r="Q7">
        <v>10.886991511814216</v>
      </c>
      <c r="R7">
        <v>2.1037501181434499</v>
      </c>
      <c r="S7">
        <v>12.990741629957668</v>
      </c>
      <c r="T7">
        <v>14.461648915970269</v>
      </c>
      <c r="U7">
        <v>2.3679086046983264</v>
      </c>
      <c r="V7">
        <v>16.829557520668594</v>
      </c>
      <c r="W7">
        <v>3.4481291528011564</v>
      </c>
      <c r="X7">
        <v>1.6295929438699712</v>
      </c>
      <c r="Y7">
        <v>5.0777220966711267</v>
      </c>
      <c r="Z7">
        <v>4.0217047935504828</v>
      </c>
      <c r="AA7">
        <v>0.41769062746434538</v>
      </c>
      <c r="AB7">
        <v>4.4393954210148285</v>
      </c>
    </row>
    <row r="8" spans="1:28" x14ac:dyDescent="0.2">
      <c r="A8" t="s">
        <v>13</v>
      </c>
      <c r="B8" t="s">
        <v>131</v>
      </c>
      <c r="C8" t="s">
        <v>150</v>
      </c>
      <c r="D8" t="s">
        <v>4</v>
      </c>
      <c r="E8">
        <v>14.586625733210829</v>
      </c>
      <c r="F8">
        <v>0.78063601010602401</v>
      </c>
      <c r="G8">
        <v>15.367261743316851</v>
      </c>
      <c r="H8">
        <v>10.940774792646494</v>
      </c>
      <c r="I8">
        <v>1.3433694187721277</v>
      </c>
      <c r="J8">
        <v>12.284144211418621</v>
      </c>
      <c r="K8">
        <v>13.850003875004749</v>
      </c>
      <c r="L8">
        <v>0.20943211065865613</v>
      </c>
      <c r="M8">
        <v>14.059435985663406</v>
      </c>
      <c r="N8">
        <v>14.112095908793442</v>
      </c>
      <c r="O8">
        <v>1.1695365778585802</v>
      </c>
      <c r="P8">
        <v>15.281632486652024</v>
      </c>
      <c r="Q8">
        <v>13.926240938236395</v>
      </c>
      <c r="R8">
        <v>2.0812214761753673</v>
      </c>
      <c r="S8">
        <v>16.007462414411762</v>
      </c>
      <c r="T8">
        <v>12.03418905413076</v>
      </c>
      <c r="U8">
        <v>2.8552945825888205</v>
      </c>
      <c r="V8">
        <v>14.88948363671958</v>
      </c>
      <c r="W8">
        <v>3.4832678713518495</v>
      </c>
      <c r="X8">
        <v>0.89049071517063905</v>
      </c>
      <c r="Y8">
        <v>4.3737585865224888</v>
      </c>
      <c r="Z8">
        <v>4.9825778506566376</v>
      </c>
      <c r="AA8">
        <v>2.4025152295382521</v>
      </c>
      <c r="AB8">
        <v>7.3850930801948893</v>
      </c>
    </row>
    <row r="9" spans="1:28" x14ac:dyDescent="0.2">
      <c r="A9" t="s">
        <v>19</v>
      </c>
      <c r="B9" t="s">
        <v>133</v>
      </c>
      <c r="C9" t="s">
        <v>150</v>
      </c>
      <c r="D9" t="s">
        <v>4</v>
      </c>
      <c r="E9">
        <v>5.7456130822545903</v>
      </c>
      <c r="F9">
        <v>1.0565806928126771</v>
      </c>
      <c r="G9">
        <v>6.8021937750672681</v>
      </c>
      <c r="H9">
        <v>8.5366815351379906</v>
      </c>
      <c r="I9">
        <v>0.24177825892459037</v>
      </c>
      <c r="J9">
        <v>8.7784597940625826</v>
      </c>
      <c r="K9">
        <v>10.735153714329357</v>
      </c>
      <c r="L9">
        <v>0.56379752479477885</v>
      </c>
      <c r="M9">
        <v>11.298951239124136</v>
      </c>
      <c r="N9">
        <v>11.78656846388423</v>
      </c>
      <c r="O9">
        <v>0</v>
      </c>
      <c r="P9">
        <v>11.78656846388423</v>
      </c>
      <c r="Q9">
        <v>7.3098230536800868</v>
      </c>
      <c r="R9">
        <v>1.2683326028133399</v>
      </c>
      <c r="S9">
        <v>8.5781556564934274</v>
      </c>
      <c r="T9">
        <v>16.615237462053031</v>
      </c>
      <c r="U9">
        <v>1.4915970475580074</v>
      </c>
      <c r="V9">
        <v>18.106834509611037</v>
      </c>
    </row>
    <row r="10" spans="1:28" x14ac:dyDescent="0.2">
      <c r="A10" t="s">
        <v>20</v>
      </c>
      <c r="B10" t="s">
        <v>135</v>
      </c>
      <c r="C10" t="s">
        <v>150</v>
      </c>
      <c r="D10" t="s">
        <v>4</v>
      </c>
      <c r="E10">
        <v>13.18264744886012</v>
      </c>
      <c r="F10">
        <v>0</v>
      </c>
      <c r="G10">
        <v>13.18264744886012</v>
      </c>
      <c r="H10">
        <v>13.877624843237188</v>
      </c>
      <c r="I10">
        <v>0</v>
      </c>
      <c r="J10">
        <v>13.877624843237188</v>
      </c>
      <c r="K10">
        <v>13.65961716426321</v>
      </c>
      <c r="L10">
        <v>0.55894417149134301</v>
      </c>
      <c r="M10">
        <v>14.218561335754552</v>
      </c>
      <c r="N10">
        <v>11.622664108739334</v>
      </c>
      <c r="O10">
        <v>0.38962414273623136</v>
      </c>
      <c r="P10">
        <v>12.012288251475567</v>
      </c>
      <c r="Q10">
        <v>9.4243729292797251</v>
      </c>
      <c r="R10">
        <v>0</v>
      </c>
      <c r="S10">
        <v>9.4243729292797251</v>
      </c>
      <c r="T10">
        <v>28.274651300472708</v>
      </c>
      <c r="U10">
        <v>3.1927554411034547</v>
      </c>
      <c r="V10">
        <v>31.467406741576159</v>
      </c>
      <c r="W10">
        <v>2.6064714348493756</v>
      </c>
      <c r="X10">
        <v>0.26083738254915517</v>
      </c>
      <c r="Y10">
        <v>2.8673088173985306</v>
      </c>
      <c r="Z10">
        <v>2.9311757759225481</v>
      </c>
      <c r="AA10">
        <v>0.19619005717421853</v>
      </c>
      <c r="AB10">
        <v>3.1273658330967664</v>
      </c>
    </row>
    <row r="11" spans="1:28" x14ac:dyDescent="0.2">
      <c r="A11" t="s">
        <v>21</v>
      </c>
      <c r="B11" t="s">
        <v>135</v>
      </c>
      <c r="C11" t="s">
        <v>150</v>
      </c>
      <c r="D11" t="s">
        <v>4</v>
      </c>
      <c r="E11">
        <v>12.108456084206264</v>
      </c>
      <c r="F11">
        <v>0.74435143352872801</v>
      </c>
      <c r="G11">
        <v>12.852807517734991</v>
      </c>
      <c r="H11">
        <v>10.760811573363425</v>
      </c>
      <c r="I11">
        <v>0.67331067916345178</v>
      </c>
      <c r="J11">
        <v>11.434122252526878</v>
      </c>
      <c r="K11">
        <v>12.751637440752484</v>
      </c>
      <c r="L11">
        <v>0.73301858040270662</v>
      </c>
      <c r="M11">
        <v>13.484656021155191</v>
      </c>
      <c r="N11">
        <v>12.380020660456223</v>
      </c>
      <c r="O11">
        <v>0.70090630966870904</v>
      </c>
      <c r="P11">
        <v>13.080926970124931</v>
      </c>
      <c r="Q11">
        <v>11.892690395180786</v>
      </c>
      <c r="R11">
        <v>1.5037893000582985</v>
      </c>
      <c r="S11">
        <v>13.396479695239083</v>
      </c>
      <c r="T11">
        <v>16.702111871286004</v>
      </c>
      <c r="U11">
        <v>2.6398785733122039</v>
      </c>
      <c r="V11">
        <v>19.34199044459821</v>
      </c>
      <c r="W11">
        <v>3.5077880737907479</v>
      </c>
      <c r="X11">
        <v>1.3968426218787828</v>
      </c>
      <c r="Y11">
        <v>4.9046306956695318</v>
      </c>
      <c r="Z11">
        <v>2.9987903832691511</v>
      </c>
      <c r="AA11">
        <v>0.81004316169209267</v>
      </c>
      <c r="AB11">
        <v>3.8088335449612445</v>
      </c>
    </row>
    <row r="12" spans="1:28" x14ac:dyDescent="0.2">
      <c r="A12" t="s">
        <v>56</v>
      </c>
      <c r="B12" t="s">
        <v>141</v>
      </c>
      <c r="C12" t="s">
        <v>5</v>
      </c>
      <c r="D12" t="s">
        <v>25</v>
      </c>
      <c r="E12">
        <v>9.8902561483406277</v>
      </c>
      <c r="F12">
        <v>0</v>
      </c>
      <c r="G12">
        <v>9.8902561483406277</v>
      </c>
      <c r="H12">
        <v>13.066819660451014</v>
      </c>
      <c r="I12">
        <v>0.91480712845470213</v>
      </c>
      <c r="J12">
        <v>13.981626788905714</v>
      </c>
      <c r="K12">
        <v>11.758029399542121</v>
      </c>
      <c r="L12">
        <v>1.1260829958842791</v>
      </c>
      <c r="M12">
        <v>12.884112395426397</v>
      </c>
      <c r="N12">
        <v>11.184311614755517</v>
      </c>
      <c r="O12">
        <v>0.8393708028803113</v>
      </c>
      <c r="P12">
        <v>12.023682417635827</v>
      </c>
      <c r="Q12">
        <v>12.224724424647514</v>
      </c>
      <c r="R12">
        <v>1.3485759241823829</v>
      </c>
      <c r="S12">
        <v>13.573300348829896</v>
      </c>
      <c r="T12">
        <v>11.635952331783734</v>
      </c>
      <c r="U12">
        <v>1.1799759346674483</v>
      </c>
      <c r="V12">
        <v>12.815928266451184</v>
      </c>
      <c r="W12">
        <v>3.84419639628041</v>
      </c>
      <c r="X12">
        <v>1.70751095154805</v>
      </c>
      <c r="Y12">
        <v>5.5517073478284633</v>
      </c>
      <c r="Z12">
        <v>4.5001108970100381</v>
      </c>
      <c r="AA12">
        <v>3.0072728346784836</v>
      </c>
      <c r="AB12">
        <v>7.5073837316885212</v>
      </c>
    </row>
    <row r="13" spans="1:28" x14ac:dyDescent="0.2">
      <c r="A13" t="s">
        <v>58</v>
      </c>
      <c r="B13" t="s">
        <v>141</v>
      </c>
      <c r="C13" t="s">
        <v>5</v>
      </c>
      <c r="D13" t="s">
        <v>25</v>
      </c>
      <c r="E13">
        <v>16.944803396335011</v>
      </c>
      <c r="F13">
        <v>0.87634005378077329</v>
      </c>
      <c r="G13">
        <v>17.821143450115784</v>
      </c>
      <c r="H13">
        <v>12.791983901489761</v>
      </c>
      <c r="I13">
        <v>0.24399528359743367</v>
      </c>
      <c r="J13">
        <v>13.035979185087195</v>
      </c>
      <c r="K13">
        <v>9.7270070728127607</v>
      </c>
      <c r="L13">
        <v>0.79551844296001128</v>
      </c>
      <c r="M13">
        <v>10.522525515772772</v>
      </c>
      <c r="N13">
        <v>15.396611851079568</v>
      </c>
      <c r="O13">
        <v>2.5438133473139937</v>
      </c>
      <c r="P13">
        <v>17.940425198393559</v>
      </c>
      <c r="Q13">
        <v>14.581157314961198</v>
      </c>
      <c r="R13">
        <v>4.1599354699379667</v>
      </c>
      <c r="S13">
        <v>18.741092784899166</v>
      </c>
      <c r="T13">
        <v>19.053808772148983</v>
      </c>
      <c r="U13">
        <v>2.4892740393939436</v>
      </c>
      <c r="V13">
        <v>21.543082811542924</v>
      </c>
      <c r="W13">
        <v>4.0246757238994002</v>
      </c>
      <c r="X13">
        <v>1.8726368108479141</v>
      </c>
      <c r="Y13">
        <v>5.8973125347473196</v>
      </c>
      <c r="Z13">
        <v>3.1102180542604834</v>
      </c>
      <c r="AA13">
        <v>0.71263852777773573</v>
      </c>
      <c r="AB13">
        <v>3.8228565820382197</v>
      </c>
    </row>
    <row r="14" spans="1:28" x14ac:dyDescent="0.2">
      <c r="A14" t="s">
        <v>60</v>
      </c>
      <c r="B14" t="s">
        <v>144</v>
      </c>
      <c r="C14" t="s">
        <v>5</v>
      </c>
      <c r="D14" t="s">
        <v>25</v>
      </c>
      <c r="E14">
        <v>12.945917140439061</v>
      </c>
      <c r="F14">
        <v>0.89253318901085965</v>
      </c>
      <c r="G14">
        <v>13.83845032944992</v>
      </c>
      <c r="H14">
        <v>13.887468660479293</v>
      </c>
      <c r="I14">
        <v>0</v>
      </c>
      <c r="J14">
        <v>13.887468660479293</v>
      </c>
      <c r="K14">
        <v>14.722837498190534</v>
      </c>
      <c r="L14">
        <v>0.51414685656642889</v>
      </c>
      <c r="M14">
        <v>15.236984354756963</v>
      </c>
      <c r="N14">
        <v>13.795159280911411</v>
      </c>
      <c r="O14">
        <v>0.64217637599686994</v>
      </c>
      <c r="P14">
        <v>14.43733565690828</v>
      </c>
      <c r="Q14">
        <v>12.465436184770754</v>
      </c>
      <c r="R14">
        <v>1.9662790301658255</v>
      </c>
      <c r="S14">
        <v>14.431715214936577</v>
      </c>
      <c r="T14">
        <v>14.572556250193553</v>
      </c>
      <c r="U14">
        <v>3.188826211346929</v>
      </c>
      <c r="V14">
        <v>17.761382461540485</v>
      </c>
      <c r="W14">
        <v>3.8306746411291059</v>
      </c>
      <c r="X14">
        <v>1.0934763193372334</v>
      </c>
      <c r="Y14">
        <v>4.9241509604663394</v>
      </c>
      <c r="Z14">
        <v>2.4273777023428673</v>
      </c>
      <c r="AA14">
        <v>0.92209797028770746</v>
      </c>
      <c r="AB14">
        <v>3.3494756726305752</v>
      </c>
    </row>
    <row r="15" spans="1:28" x14ac:dyDescent="0.2">
      <c r="A15" t="s">
        <v>61</v>
      </c>
      <c r="B15" t="s">
        <v>147</v>
      </c>
      <c r="C15" t="s">
        <v>5</v>
      </c>
      <c r="D15" t="s">
        <v>25</v>
      </c>
      <c r="E15">
        <v>10.013159144527723</v>
      </c>
      <c r="F15">
        <v>0</v>
      </c>
      <c r="G15">
        <v>10.013159144527723</v>
      </c>
      <c r="H15">
        <v>12.224163277603157</v>
      </c>
      <c r="I15">
        <v>0.29809098526692224</v>
      </c>
      <c r="J15">
        <v>12.52225426287008</v>
      </c>
      <c r="K15">
        <v>14.660412618230964</v>
      </c>
      <c r="L15">
        <v>0</v>
      </c>
      <c r="M15">
        <v>14.660412618230964</v>
      </c>
      <c r="N15">
        <v>14.643525666447204</v>
      </c>
      <c r="O15">
        <v>0.61054631317970909</v>
      </c>
      <c r="P15">
        <v>15.254071979626911</v>
      </c>
      <c r="Q15">
        <v>10.456091853442288</v>
      </c>
      <c r="R15">
        <v>3.2832146047922706</v>
      </c>
      <c r="S15">
        <v>13.739306458234559</v>
      </c>
      <c r="T15">
        <v>18.068771562309916</v>
      </c>
      <c r="U15">
        <v>2.5485600617966173</v>
      </c>
      <c r="V15">
        <v>20.617331624106534</v>
      </c>
      <c r="W15">
        <v>4.0320040460070183</v>
      </c>
      <c r="X15">
        <v>0.81795847131994404</v>
      </c>
      <c r="Y15">
        <v>4.8499625173269632</v>
      </c>
      <c r="Z15">
        <v>3.678467619868524</v>
      </c>
      <c r="AA15">
        <v>1.6272768242526015</v>
      </c>
      <c r="AB15">
        <v>5.3057444441211254</v>
      </c>
    </row>
    <row r="16" spans="1:28" x14ac:dyDescent="0.2">
      <c r="A16" t="s">
        <v>38</v>
      </c>
      <c r="B16" t="s">
        <v>137</v>
      </c>
      <c r="C16" t="s">
        <v>5</v>
      </c>
      <c r="D16" t="s">
        <v>4</v>
      </c>
      <c r="E16">
        <v>12.234545295786029</v>
      </c>
      <c r="F16">
        <v>0</v>
      </c>
      <c r="G16">
        <v>12.234545295786029</v>
      </c>
      <c r="H16">
        <v>8.9498961786121711</v>
      </c>
      <c r="I16">
        <v>0.7526099551443366</v>
      </c>
      <c r="J16">
        <v>9.7025061337565077</v>
      </c>
      <c r="K16">
        <v>11.205813006451509</v>
      </c>
      <c r="L16">
        <v>1.4511490100621287</v>
      </c>
      <c r="M16">
        <v>12.65696201651364</v>
      </c>
      <c r="N16">
        <v>12.71419537279608</v>
      </c>
      <c r="O16">
        <v>0.75422213602322374</v>
      </c>
      <c r="P16">
        <v>13.468417508819304</v>
      </c>
      <c r="Q16">
        <v>9.6628036297485753</v>
      </c>
      <c r="R16">
        <v>2.6973262482185505</v>
      </c>
      <c r="S16">
        <v>12.360129877967125</v>
      </c>
      <c r="T16">
        <v>13.867480515656268</v>
      </c>
      <c r="U16">
        <v>2.7463748923852207</v>
      </c>
      <c r="V16">
        <v>16.613855408041488</v>
      </c>
      <c r="W16">
        <v>2.6809763613462692</v>
      </c>
      <c r="X16">
        <v>1.2957534722670427</v>
      </c>
      <c r="Y16">
        <v>3.9767298336133114</v>
      </c>
      <c r="Z16">
        <v>3.5527977579883236</v>
      </c>
      <c r="AA16">
        <v>0.76230837903621185</v>
      </c>
      <c r="AB16">
        <v>4.3151061370245349</v>
      </c>
    </row>
    <row r="17" spans="1:28" x14ac:dyDescent="0.2">
      <c r="A17" t="s">
        <v>44</v>
      </c>
      <c r="B17" t="s">
        <v>139</v>
      </c>
      <c r="C17" t="s">
        <v>5</v>
      </c>
      <c r="D17" t="s">
        <v>4</v>
      </c>
      <c r="E17">
        <v>9.7390644271765474</v>
      </c>
      <c r="F17">
        <v>1.3220689595716912</v>
      </c>
      <c r="G17">
        <v>11.061133386748239</v>
      </c>
      <c r="H17">
        <v>15.066773828555622</v>
      </c>
      <c r="I17">
        <v>0.56281714920093362</v>
      </c>
      <c r="J17">
        <v>15.629590977756555</v>
      </c>
      <c r="K17">
        <v>10.314472092965245</v>
      </c>
      <c r="L17">
        <v>0.31398054890399063</v>
      </c>
      <c r="M17">
        <v>10.628452641869234</v>
      </c>
      <c r="N17">
        <v>13.393790291545283</v>
      </c>
      <c r="O17">
        <v>0.77757506434847168</v>
      </c>
      <c r="P17">
        <v>14.171365355893755</v>
      </c>
      <c r="Q17">
        <v>11.020247922861881</v>
      </c>
      <c r="R17">
        <v>1.2382256955090185</v>
      </c>
      <c r="S17">
        <v>12.258473618370902</v>
      </c>
      <c r="T17">
        <v>19.772278322145901</v>
      </c>
      <c r="U17">
        <v>1.5400998721531129</v>
      </c>
      <c r="V17">
        <v>21.312378194299018</v>
      </c>
      <c r="W17">
        <v>2.2359941027448977</v>
      </c>
      <c r="X17">
        <v>1.3725236437969475</v>
      </c>
      <c r="Y17">
        <v>3.6085177465418448</v>
      </c>
      <c r="Z17">
        <v>3.2891436617407885</v>
      </c>
      <c r="AA17">
        <v>1.6466881541126983</v>
      </c>
      <c r="AB17">
        <v>4.9358318158534864</v>
      </c>
    </row>
    <row r="18" spans="1:28" x14ac:dyDescent="0.2">
      <c r="A18" t="s">
        <v>45</v>
      </c>
      <c r="B18" t="s">
        <v>143</v>
      </c>
      <c r="C18" t="s">
        <v>5</v>
      </c>
      <c r="D18" t="s">
        <v>4</v>
      </c>
      <c r="E18">
        <v>14.068102931290351</v>
      </c>
      <c r="F18">
        <v>0</v>
      </c>
      <c r="G18">
        <v>14.068102931290351</v>
      </c>
      <c r="H18">
        <v>13.987209038321403</v>
      </c>
      <c r="I18">
        <v>0.87831676031198724</v>
      </c>
      <c r="J18">
        <v>14.865525798633389</v>
      </c>
      <c r="K18">
        <v>15.208015353426765</v>
      </c>
      <c r="L18">
        <v>0.8260856412887212</v>
      </c>
      <c r="M18">
        <v>16.034100994715487</v>
      </c>
      <c r="N18">
        <v>12.315591921730514</v>
      </c>
      <c r="O18">
        <v>0</v>
      </c>
      <c r="P18">
        <v>12.315591921730514</v>
      </c>
      <c r="Q18">
        <v>9.2447733609394103</v>
      </c>
      <c r="R18">
        <v>1.7864644501552518</v>
      </c>
      <c r="S18">
        <v>11.031237811094664</v>
      </c>
      <c r="T18">
        <v>14.455419715875369</v>
      </c>
      <c r="U18">
        <v>1.5171740450081472</v>
      </c>
      <c r="V18">
        <v>15.972593760883518</v>
      </c>
      <c r="W18">
        <v>2.8104902274684322</v>
      </c>
      <c r="X18">
        <v>2.2763025437583169</v>
      </c>
      <c r="Y18">
        <v>5.0867927712267491</v>
      </c>
      <c r="Z18">
        <v>4.1673103951330468</v>
      </c>
      <c r="AA18">
        <v>0.73397501058782966</v>
      </c>
      <c r="AB18">
        <v>4.9012854057208761</v>
      </c>
    </row>
    <row r="19" spans="1:28" x14ac:dyDescent="0.2">
      <c r="A19" t="s">
        <v>47</v>
      </c>
      <c r="B19" t="s">
        <v>140</v>
      </c>
      <c r="C19" t="s">
        <v>5</v>
      </c>
      <c r="D19" t="s">
        <v>4</v>
      </c>
      <c r="E19">
        <v>14.467663660730777</v>
      </c>
      <c r="F19">
        <v>1.5298518466367461</v>
      </c>
      <c r="G19">
        <v>15.997515507367522</v>
      </c>
      <c r="H19">
        <v>12.382202389163046</v>
      </c>
      <c r="I19">
        <v>1.1724105326815681</v>
      </c>
      <c r="J19">
        <v>13.554612921844615</v>
      </c>
      <c r="K19">
        <v>12.699893797428208</v>
      </c>
      <c r="L19">
        <v>0.2187542377753455</v>
      </c>
      <c r="M19">
        <v>12.918648035203553</v>
      </c>
      <c r="N19">
        <v>13.160272797622174</v>
      </c>
      <c r="O19">
        <v>1.1274713823096549</v>
      </c>
      <c r="P19">
        <v>14.287744179931826</v>
      </c>
      <c r="Q19">
        <v>13.001995895017506</v>
      </c>
      <c r="R19">
        <v>1.1460459573856725</v>
      </c>
      <c r="S19">
        <v>14.148041852403178</v>
      </c>
      <c r="T19">
        <v>11.66205051443384</v>
      </c>
      <c r="U19">
        <v>1.3645158878371484</v>
      </c>
      <c r="V19">
        <v>13.026566402270989</v>
      </c>
      <c r="W19">
        <v>3.1738715883091588</v>
      </c>
      <c r="X19">
        <v>1.7369887758030662</v>
      </c>
      <c r="Y19">
        <v>4.9108603641122253</v>
      </c>
      <c r="Z19">
        <v>5.5077924093080082</v>
      </c>
      <c r="AA19">
        <v>0.83617767384506059</v>
      </c>
      <c r="AB19">
        <v>6.3439700831530699</v>
      </c>
    </row>
    <row r="20" spans="1:28" x14ac:dyDescent="0.2">
      <c r="A20" t="s">
        <v>49</v>
      </c>
      <c r="B20" t="s">
        <v>144</v>
      </c>
      <c r="C20" t="s">
        <v>5</v>
      </c>
      <c r="D20" t="s">
        <v>4</v>
      </c>
      <c r="E20">
        <v>10.201260605795957</v>
      </c>
      <c r="F20">
        <v>0</v>
      </c>
      <c r="G20">
        <v>10.201260605795957</v>
      </c>
      <c r="H20">
        <v>9.6017841483263773</v>
      </c>
      <c r="I20">
        <v>0</v>
      </c>
      <c r="J20">
        <v>9.6017841483263773</v>
      </c>
      <c r="K20">
        <v>11.067636589987339</v>
      </c>
      <c r="L20">
        <v>0.58157849485733693</v>
      </c>
      <c r="M20">
        <v>11.649215084844675</v>
      </c>
      <c r="N20">
        <v>13.039379622742844</v>
      </c>
      <c r="O20">
        <v>0.98169136625196673</v>
      </c>
      <c r="P20">
        <v>14.021070988994811</v>
      </c>
      <c r="Q20">
        <v>7.5670367000260175</v>
      </c>
      <c r="R20">
        <v>0.99051926011374392</v>
      </c>
      <c r="S20">
        <v>8.5575559601397622</v>
      </c>
      <c r="T20">
        <v>15.552142069281679</v>
      </c>
      <c r="U20">
        <v>3.6928354214875001</v>
      </c>
      <c r="V20">
        <v>19.244977490769177</v>
      </c>
      <c r="W20">
        <v>2.1191320357602992</v>
      </c>
      <c r="X20">
        <v>0.6285455960272669</v>
      </c>
      <c r="Y20">
        <v>2.7476776317875662</v>
      </c>
      <c r="Z20">
        <v>3.5388368563332646</v>
      </c>
      <c r="AA20">
        <v>0.93483882092130099</v>
      </c>
      <c r="AB20">
        <v>4.47367567725456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itters</vt:lpstr>
      <vt:lpstr>IL1_PD22</vt:lpstr>
      <vt:lpstr>Weight_gain</vt:lpstr>
      <vt:lpstr>Weight</vt:lpstr>
      <vt:lpstr>Behavior</vt:lpstr>
      <vt:lpstr>SI_habituation</vt:lpstr>
      <vt:lpstr>SI_test</vt:lpstr>
      <vt:lpstr>GFAP_Adult</vt:lpstr>
      <vt:lpstr>IBA1_Adult</vt:lpstr>
      <vt:lpstr>Sholl_CerMol_Ad</vt:lpstr>
      <vt:lpstr>Sholl_CerGran_Ad</vt:lpstr>
      <vt:lpstr>Sholl_CerMol_Ad_Av</vt:lpstr>
      <vt:lpstr>Sholl_CerGran_Ad_Av</vt:lpstr>
      <vt:lpstr>Calbindin</vt:lpstr>
      <vt:lpstr>GFAP_PD22</vt:lpstr>
      <vt:lpstr>IBA1_PD22</vt:lpstr>
      <vt:lpstr>GFAP_PD36</vt:lpstr>
      <vt:lpstr>IBA1_PD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NA-IFiByNE Autismo</cp:lastModifiedBy>
  <dcterms:created xsi:type="dcterms:W3CDTF">2023-08-15T12:19:17Z</dcterms:created>
  <dcterms:modified xsi:type="dcterms:W3CDTF">2024-04-24T12:14:00Z</dcterms:modified>
</cp:coreProperties>
</file>